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wnetid-my.sharepoint.com/personal/lg_uw_edu/Documents/Mougous Lab/project_Tm7/Publication_2023_draft_items/"/>
    </mc:Choice>
  </mc:AlternateContent>
  <xr:revisionPtr revIDLastSave="27" documentId="13_ncr:1_{BDF2DF29-2841-A34A-8072-E7B530021B41}" xr6:coauthVersionLast="47" xr6:coauthVersionMax="47" xr10:uidLastSave="{A3883AB1-9E78-4C59-93A0-8D19769FC229}"/>
  <bookViews>
    <workbookView xWindow="58980" yWindow="720" windowWidth="25680" windowHeight="14655" xr2:uid="{835A4F37-1E86-4BCA-AA3B-CAB7DACB28B5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4" i="1" l="1"/>
  <c r="D34" i="1"/>
  <c r="E33" i="1"/>
  <c r="D33" i="1"/>
  <c r="E31" i="1"/>
  <c r="D31" i="1"/>
  <c r="D8" i="1"/>
  <c r="L31" i="1"/>
  <c r="K31" i="1"/>
  <c r="J31" i="1"/>
  <c r="D23" i="1"/>
  <c r="I23" i="1"/>
  <c r="I24" i="1"/>
  <c r="D24" i="1" s="1"/>
  <c r="I25" i="1"/>
  <c r="D25" i="1" s="1"/>
  <c r="I26" i="1"/>
  <c r="D26" i="1" s="1"/>
  <c r="I27" i="1"/>
  <c r="D27" i="1" s="1"/>
  <c r="I28" i="1"/>
  <c r="D28" i="1" s="1"/>
  <c r="I29" i="1"/>
  <c r="D29" i="1" s="1"/>
  <c r="I22" i="1"/>
  <c r="D22" i="1" s="1"/>
  <c r="D20" i="1"/>
  <c r="L20" i="1"/>
  <c r="K20" i="1"/>
  <c r="J20" i="1"/>
  <c r="E22" i="1"/>
  <c r="D9" i="1"/>
  <c r="D11" i="1"/>
  <c r="D12" i="1"/>
  <c r="D15" i="1"/>
  <c r="D16" i="1"/>
  <c r="D17" i="1"/>
  <c r="D18" i="1"/>
  <c r="E4" i="1"/>
  <c r="E5" i="1"/>
  <c r="E6" i="1"/>
  <c r="E7" i="1"/>
  <c r="E9" i="1"/>
  <c r="E10" i="1"/>
  <c r="E11" i="1"/>
  <c r="E12" i="1"/>
  <c r="E13" i="1"/>
  <c r="E14" i="1"/>
  <c r="E15" i="1"/>
  <c r="E16" i="1"/>
  <c r="E17" i="1"/>
  <c r="E18" i="1"/>
  <c r="E19" i="1"/>
  <c r="E20" i="1"/>
  <c r="E23" i="1"/>
  <c r="E24" i="1"/>
  <c r="E25" i="1"/>
  <c r="E26" i="1"/>
  <c r="E27" i="1"/>
  <c r="E28" i="1"/>
  <c r="E29" i="1"/>
  <c r="E30" i="1"/>
  <c r="E3" i="1"/>
  <c r="L14" i="1"/>
  <c r="K14" i="1"/>
  <c r="J14" i="1"/>
  <c r="D14" i="1" s="1"/>
  <c r="L13" i="1"/>
  <c r="K13" i="1"/>
  <c r="J13" i="1"/>
  <c r="L12" i="1"/>
  <c r="K12" i="1"/>
  <c r="J12" i="1"/>
  <c r="L11" i="1"/>
  <c r="K11" i="1"/>
  <c r="J11" i="1"/>
  <c r="L10" i="1"/>
  <c r="K10" i="1"/>
  <c r="J10" i="1"/>
  <c r="D10" i="1" s="1"/>
  <c r="M7" i="1"/>
  <c r="L7" i="1"/>
  <c r="K7" i="1"/>
  <c r="J7" i="1"/>
  <c r="D7" i="1" s="1"/>
  <c r="M6" i="1"/>
  <c r="L6" i="1"/>
  <c r="K6" i="1"/>
  <c r="J6" i="1"/>
  <c r="M5" i="1"/>
  <c r="L5" i="1"/>
  <c r="K5" i="1"/>
  <c r="J5" i="1"/>
  <c r="M4" i="1"/>
  <c r="L4" i="1"/>
  <c r="K4" i="1"/>
  <c r="J4" i="1"/>
  <c r="M3" i="1"/>
  <c r="L3" i="1"/>
  <c r="K3" i="1"/>
  <c r="J3" i="1"/>
  <c r="F4" i="1"/>
  <c r="F5" i="1"/>
  <c r="F6" i="1"/>
  <c r="F7" i="1"/>
  <c r="F3" i="1"/>
  <c r="D3" i="1" s="1"/>
  <c r="D5" i="1" l="1"/>
  <c r="D4" i="1"/>
  <c r="D6" i="1"/>
  <c r="D1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arry Gallagher</author>
  </authors>
  <commentList>
    <comment ref="B2" authorId="0" shapeId="0" xr:uid="{7D4A0ACA-03A5-4178-B107-18491F3227E4}">
      <text>
        <r>
          <rPr>
            <b/>
            <sz val="9"/>
            <color rgb="FF000000"/>
            <rFont val="Tahoma"/>
            <family val="2"/>
          </rPr>
          <t>Cassette = heterologous expression cassette
Fragment = linear fragment with arms homologous to target site, used for transformations of Saccharibacteria</t>
        </r>
      </text>
    </comment>
    <comment ref="C2" authorId="0" shapeId="0" xr:uid="{98DD1EF9-9FAF-4015-9B4C-88EAF1905B33}">
      <text>
        <r>
          <rPr>
            <b/>
            <sz val="9"/>
            <color rgb="FF000000"/>
            <rFont val="Tahoma"/>
            <family val="2"/>
          </rPr>
          <t>P(source) = promoter region
T(source) = terminator region</t>
        </r>
      </text>
    </comment>
  </commentList>
</comments>
</file>

<file path=xl/sharedStrings.xml><?xml version="1.0" encoding="utf-8"?>
<sst xmlns="http://schemas.openxmlformats.org/spreadsheetml/2006/main" count="210" uniqueCount="110">
  <si>
    <t>Element</t>
  </si>
  <si>
    <t>Type</t>
  </si>
  <si>
    <t>Summary</t>
  </si>
  <si>
    <t>DNA sequence</t>
  </si>
  <si>
    <t>(left arm)</t>
  </si>
  <si>
    <t>(promoter1)</t>
  </si>
  <si>
    <t>(ORF1)</t>
  </si>
  <si>
    <t>(terminator1)</t>
  </si>
  <si>
    <t>(promoter2)</t>
  </si>
  <si>
    <t>(ORF2)</t>
  </si>
  <si>
    <t>(terminator2)</t>
  </si>
  <si>
    <t>(right arm)</t>
  </si>
  <si>
    <t>hph1</t>
  </si>
  <si>
    <t>Cassette</t>
  </si>
  <si>
    <r>
      <t xml:space="preserve">P(Tm7x </t>
    </r>
    <r>
      <rPr>
        <i/>
        <sz val="11"/>
        <color theme="1"/>
        <rFont val="Calibri"/>
        <family val="2"/>
        <scheme val="minor"/>
      </rPr>
      <t>tuf</t>
    </r>
    <r>
      <rPr>
        <sz val="11"/>
        <color theme="1"/>
        <rFont val="Calibri"/>
        <family val="2"/>
        <scheme val="minor"/>
      </rPr>
      <t>)-</t>
    </r>
    <r>
      <rPr>
        <b/>
        <i/>
        <sz val="11"/>
        <color theme="1"/>
        <rFont val="Calibri"/>
        <family val="2"/>
        <scheme val="minor"/>
      </rPr>
      <t>hph</t>
    </r>
    <r>
      <rPr>
        <sz val="11"/>
        <color theme="1"/>
        <rFont val="Calibri"/>
        <family val="2"/>
        <scheme val="minor"/>
      </rPr>
      <t xml:space="preserve">-T(Tm7x </t>
    </r>
    <r>
      <rPr>
        <i/>
        <sz val="11"/>
        <color theme="1"/>
        <rFont val="Calibri"/>
        <family val="2"/>
        <scheme val="minor"/>
      </rPr>
      <t>tuf</t>
    </r>
    <r>
      <rPr>
        <sz val="11"/>
        <color theme="1"/>
        <rFont val="Calibri"/>
        <family val="2"/>
        <scheme val="minor"/>
      </rPr>
      <t>)</t>
    </r>
  </si>
  <si>
    <t>CAACCATCAGCTATTTACAACTGATTAGAAAACCGTTATAATTAAACTCATACGCCGTGAGGTCTTTTTAATGGACTGTACCCGCGTGAAAATAATAATTAAATAAGGAGAACTTCTACAA</t>
  </si>
  <si>
    <t>ATGACGCAAGAATCGTTGTTGCTGCTGGACCGCATTGATAGCGATGACAGCTACGCCTCACTGCGCAATGACCAGGAGTTTTGGGAACCATTGGCTCGTCGCGCTCTCGAGGAGCTTGGCCTTCCGGTTCCACCGGTTCTTCGTGTCCCAGGCGAGAGCACGAACCCGGTTTTGGTCGGTGAACCGGACCCAGTCATCAAGCTCTTTGGCGAACACTGGTGCGGTCCGGAGTCGCTGGCTAGCGAATCGGAAGCTTACGCAGTTTTGGCAGATGCACCGGTTCCAGTGCCACGTCTTCTGGGTCGCGGTGAACTCCGTCCGGGTACGGGCGCATGGCCATGGCCGTATTTGGTCATGAGCCGCATGACGGGCACTACATGGCGCAGTGCTATGGACGGCACAACGGATCGCAATGCTCTGCTTGCGCTTGCACGCGAACTTGGTCGCGTGCTTGGTCGCTTGCACCGTGTTCCGTTGACTGGTAATACTGTCTTGACCCCACACTCAGAAGTTTTTCCGGAACTTCTCCGCGAACGTCGCGCTGCGACGGTTGAAGATCATCGCGGTTGGGGCTATCTCAGTCCACGCTTGCTGGACCGTCTTGAGGATTGGTTGCCGGACGTTGATACCCTTCTCGCAGGTCGCGAACCACGTTTTGTGCATGGCGACCTTCATGGTACGAATATCTTTGTTGACTTGGCTGCTACTGAAGTGACCGGCATCGTTGATTTCACCGATGTGTATGCGGGTGATAGCCGCTACAGCCTGGTGCAGCTGCACTTGAACGCATTTCGCGGTGATCGCGAGATTCTCGCCGCCCTGCTGGATGGCGCACAGTGGAAACGCACAGAAGACTTTGCGCGTGAATTGCTGGCGTTCACCTTCCTCCATGATTTCGAGGTTTTTGAAGAGACGCCGCTCGACCTCTCAGGCTTCACAGACCCAGAGGAACTCGCTCAATTCCTGTGGGGTCCACCGGATACCGCGCCGGGCGCTTAA</t>
  </si>
  <si>
    <t>TCTCTGTAGCACAAGCCTAATTAAATCCCCCGGTAACCCGGGGGATTTTTGATGTCGTCGTGAT</t>
  </si>
  <si>
    <t>hph2</t>
  </si>
  <si>
    <r>
      <t xml:space="preserve">P(Tm7x </t>
    </r>
    <r>
      <rPr>
        <i/>
        <sz val="11"/>
        <color theme="1"/>
        <rFont val="Calibri"/>
        <family val="2"/>
        <scheme val="minor"/>
      </rPr>
      <t>rpsJ</t>
    </r>
    <r>
      <rPr>
        <sz val="11"/>
        <color theme="1"/>
        <rFont val="Calibri"/>
        <family val="2"/>
        <scheme val="minor"/>
      </rPr>
      <t>)-</t>
    </r>
    <r>
      <rPr>
        <b/>
        <i/>
        <sz val="11"/>
        <color theme="1"/>
        <rFont val="Calibri"/>
        <family val="2"/>
        <scheme val="minor"/>
      </rPr>
      <t>hph</t>
    </r>
    <r>
      <rPr>
        <sz val="11"/>
        <color theme="1"/>
        <rFont val="Calibri"/>
        <family val="2"/>
        <scheme val="minor"/>
      </rPr>
      <t xml:space="preserve">-T(Tm7x </t>
    </r>
    <r>
      <rPr>
        <i/>
        <sz val="11"/>
        <color theme="1"/>
        <rFont val="Calibri"/>
        <family val="2"/>
        <scheme val="minor"/>
      </rPr>
      <t>fusA</t>
    </r>
    <r>
      <rPr>
        <sz val="11"/>
        <color theme="1"/>
        <rFont val="Calibri"/>
        <family val="2"/>
        <scheme val="minor"/>
      </rPr>
      <t>)</t>
    </r>
  </si>
  <si>
    <t>TGATCGCCCACCTTGATAAAGACCAGGAAAATTGATATAATCACCTAGTTACTACTAATTTATCTCGAGAACTCGGTTGTTCGTACGGTAGAATGATTAGAGGTTACGAGATTGCACATAAGGAGGAGCT</t>
  </si>
  <si>
    <t>TCTCTACTTCATAAAAAATCCCCGGAGCGAATCCGGGGATTTTTGTTTGGCTAA</t>
  </si>
  <si>
    <t>sfGFP</t>
  </si>
  <si>
    <r>
      <t xml:space="preserve">P(Tm7x </t>
    </r>
    <r>
      <rPr>
        <i/>
        <sz val="11"/>
        <color theme="1"/>
        <rFont val="Calibri"/>
        <family val="2"/>
        <scheme val="minor"/>
      </rPr>
      <t>tuf</t>
    </r>
    <r>
      <rPr>
        <sz val="11"/>
        <color theme="1"/>
        <rFont val="Calibri"/>
        <family val="2"/>
        <scheme val="minor"/>
      </rPr>
      <t>)-</t>
    </r>
    <r>
      <rPr>
        <b/>
        <sz val="11"/>
        <color theme="1"/>
        <rFont val="Calibri"/>
        <family val="2"/>
        <scheme val="minor"/>
      </rPr>
      <t>sfGFP</t>
    </r>
    <r>
      <rPr>
        <sz val="11"/>
        <color theme="1"/>
        <rFont val="Calibri"/>
        <family val="2"/>
        <scheme val="minor"/>
      </rPr>
      <t xml:space="preserve">-T(Tm7x </t>
    </r>
    <r>
      <rPr>
        <i/>
        <sz val="11"/>
        <color theme="1"/>
        <rFont val="Calibri"/>
        <family val="2"/>
        <scheme val="minor"/>
      </rPr>
      <t>tuf</t>
    </r>
    <r>
      <rPr>
        <sz val="11"/>
        <color theme="1"/>
        <rFont val="Calibri"/>
        <family val="2"/>
        <scheme val="minor"/>
      </rPr>
      <t>)</t>
    </r>
  </si>
  <si>
    <t>ATGAGCAAAGGCGAAGAACTGTTTACGGGCGTCGTGCCGATTCTGGTTGAACTTGACGGCGACGTCAACGGCCACAAATTTAGCGTGCGCGGCGAGGGCGAAGGCGACGCGACGAACGGTAAATTGACGCTCAAATTCATCTGCACGACCGGCAAACTGCCGGTTCCGTGGCCGACGCTTGTAACAACCTTGACGTACGGTGTCCAGTGCTTTAGCCGCTACCCAGATCACATGAAGCGCCACGACTTCTTTAAAAGCGCAATGCCGGAGGGCTACGTGCAAGAACGCACTATTAGTTTCAAGGATGACGGTACATACAAAACCCGCGCGGAGGTTAAGTTTGAAGGCGATACGCTCGTAAACCGTATCGAGCTGAAAGGTATTGACTTCAAGGAAGATGGCAACATCCTTGGTCATAAATTGGAGTATAATTTTAACTCGCACAATGTCTACATTACTGCTGACAAGCAGAAAAACGGCATCAAGGCAAATTTCAAAATTCGCCATAACGTGGAAGATGGTAGCGTTCAACTCGCCGACCACTATCAGCAAAATACACCAATCGGCGATGGTCCGGTACTGCTTCCAGACAACCATTACTTGAGTACCCAGTCAGTCCTCTCGAAGGATCCGAATGAGAAACGTGACCACATGGTGCTGCTTGAATTTGTTACGGCGGCTGGCATTACTCATGGTATGGATGAGTTGTATAAGTAA</t>
  </si>
  <si>
    <t>mCherry2</t>
  </si>
  <si>
    <r>
      <t xml:space="preserve">P(Tm7x </t>
    </r>
    <r>
      <rPr>
        <i/>
        <sz val="11"/>
        <color theme="1"/>
        <rFont val="Calibri"/>
        <family val="2"/>
        <scheme val="minor"/>
      </rPr>
      <t>tuf</t>
    </r>
    <r>
      <rPr>
        <sz val="11"/>
        <color theme="1"/>
        <rFont val="Calibri"/>
        <family val="2"/>
        <scheme val="minor"/>
      </rPr>
      <t>)-</t>
    </r>
    <r>
      <rPr>
        <b/>
        <sz val="11"/>
        <color theme="1"/>
        <rFont val="Calibri"/>
        <family val="2"/>
        <scheme val="minor"/>
      </rPr>
      <t>mCherry2</t>
    </r>
    <r>
      <rPr>
        <sz val="11"/>
        <color theme="1"/>
        <rFont val="Calibri"/>
        <family val="2"/>
        <scheme val="minor"/>
      </rPr>
      <t xml:space="preserve">-T(Tm7x </t>
    </r>
    <r>
      <rPr>
        <i/>
        <sz val="11"/>
        <color theme="1"/>
        <rFont val="Calibri"/>
        <family val="2"/>
        <scheme val="minor"/>
      </rPr>
      <t>tuf</t>
    </r>
    <r>
      <rPr>
        <sz val="11"/>
        <color theme="1"/>
        <rFont val="Calibri"/>
        <family val="2"/>
        <scheme val="minor"/>
      </rPr>
      <t>)</t>
    </r>
  </si>
  <si>
    <t>ATGGTTAGCAAAGGCGAAGAAGACAACATGGCGATTATTAAAGAATTTATGCGCTTTAAAGTCCACATGGAAGGCAGCGTGAACGGCCATGAATTCGAGATCGAAGGCGAGGGCGAAGGCCGCCCGTACGAGGGCACGCAGACGGCGAAACTGAAGGTTACCAAAGGCGGTCCGTTGCCGTTTGCTTGGGACATTCTCAGCCCGCAGTTCATGTACGGCAGCAAGGCATACGTCAAACACCCGGCCGACATCCCGGACTACCTGAAGCTTAGCTTTCCAGAAGGTTTCAATTGGGAGCGCGTGATGAACTTTGAAGATGGCGGTGTTGTAACGGTCACACAAGACAGTTCGTTGCAGGATGGCGAGTTCATTTACAAAGTGAAGCTCCGCGGTACCAATTTTCCGAGCGACGGCCCAGTTATGCAATGCCGCACGATGGGTTGGGAAGCGAGTACTGAGCGCATGTATCCGGAAGATGGCGCTCTGAAAGGTGAGATCAAGCAGCGTCTTAAATTGAAGGACGGCGGTCATTACGATGCAGAAGTAAAAACAACCTATAAGGCCAAAAAGCCAGTCCAACTCCCGGGCGCGTACAACGTGGACATTAAACTGGATATCCTTTCACACAATGAGGACTATACGATTGTTGAACAGTACGAGCGCGCTGAAGGTCGTCATTCGACTGGCGGTATGGATGAGTTGTATAAGTAA</t>
  </si>
  <si>
    <t>NLuc</t>
  </si>
  <si>
    <r>
      <t xml:space="preserve">P(Tm7x </t>
    </r>
    <r>
      <rPr>
        <i/>
        <sz val="11"/>
        <color theme="1"/>
        <rFont val="Calibri"/>
        <family val="2"/>
        <scheme val="minor"/>
      </rPr>
      <t>tuf</t>
    </r>
    <r>
      <rPr>
        <sz val="11"/>
        <color theme="1"/>
        <rFont val="Calibri"/>
        <family val="2"/>
        <scheme val="minor"/>
      </rPr>
      <t>)-</t>
    </r>
    <r>
      <rPr>
        <b/>
        <sz val="11"/>
        <color theme="1"/>
        <rFont val="Calibri"/>
        <family val="2"/>
        <scheme val="minor"/>
      </rPr>
      <t>NLuc</t>
    </r>
    <r>
      <rPr>
        <sz val="11"/>
        <color theme="1"/>
        <rFont val="Calibri"/>
        <family val="2"/>
        <scheme val="minor"/>
      </rPr>
      <t xml:space="preserve">-T(Tm7x </t>
    </r>
    <r>
      <rPr>
        <i/>
        <sz val="11"/>
        <color theme="1"/>
        <rFont val="Calibri"/>
        <family val="2"/>
        <scheme val="minor"/>
      </rPr>
      <t>tuf</t>
    </r>
    <r>
      <rPr>
        <sz val="11"/>
        <color theme="1"/>
        <rFont val="Calibri"/>
        <family val="2"/>
        <scheme val="minor"/>
      </rPr>
      <t>)</t>
    </r>
  </si>
  <si>
    <t>ATGGTCTTCACGTTGGAAGACTTTGTGGGCGACTGGCGCCAGACGGCAGGCTACAACCTGGACCAAGTTCTTGAACAGGGCGGCGTCAGCAGCTTGTTCCAAAACCTCGGCGTGAGCGTTACACCGATTCAGCGCATTGTACTGAGTGGCGAAAACGGCCTTAAAATCGATATTCACGTCATCATTCCGTACGAGGGTTTGTCAGGCGACCAAATGGGTCAGATCGAAAAAATTTTTAAGGTGGTTTACCCAGTAGATGACCATCACTTCAAAGTCATCCTCCATTATGGCACCCTGGTGATTGATGGTGTTACGCCGAATATGATCGACTACTTTGGCCGCCCATATGAGGGTATTGCCGTATTCGATGGCAAGAAAATCACTGTCACAGGTACCCTTTGGAACGGCAATAAGATTATCGACGAACGCTTGATTAACCCGGATGGTTCGCTCCTGTTTCGTGTGACGATCAATGGCGTTACTGGTTGGCGCCTTTGCGAGCGTATTTTGGCTTAA</t>
  </si>
  <si>
    <t>NS1::hph1</t>
  </si>
  <si>
    <t>Fragment</t>
  </si>
  <si>
    <t>hph1 targeting NS1 (with ~1000-bp arms)</t>
  </si>
  <si>
    <t>ATACAACAACCGACCGACGCTATCATCCGAGTGGTGCGGGCGTGCGTGTGCGGCAGCGACCTGTGGTTTTACCGCGGCATCAGCGAAATGCCGAGCGGTAGTCAAGTCGGGCATGAAGGCATTGGCGTCGTCGATCAAGTCGGCGAAAACGTCAAAAATTTCAAACCAGGCGATTTCGTCATTATCCCGTTTGGGCTAAGCGACGGTACATGCGCGAATTGCCGCGCTGGGCGCCAGACTAACTGTCTGCATGGCGATTGGTATCACACCGGACAAAGCGAATATTCGTATGTACCGCTTGCCGATGGGTCACTGTATAAAATCCCCGACGGCAATTACTCCGACGAGCAGCTCGCCTCTATCCTCACCGTTAGCGACGTCATGGGAACCGGCTATCATGCCGCGGTTATGGCACGCGTTAAGCCAGGCGACACCGTAGCGGTCGTCGGCGACGGCGCAGTAGGACTATGCGGCGTGATAGCATCTAAAATGCTGGGGGCTAAACGGATTATTTTAATGAGCCGGCACGACGATCGCCAAGCCCTGGGCCGCGAATTTGGCGCCACCGACGTTATACCTGAGCGCGGCGAAGCTGGAGAAGCCAGCGTAAAGGACCTAACCGATGAAGGTGTCGGCGTTGATGCAGTATTAGAATGTGTTGGTAGCGATGCTTCAATGCAGACAGCTATCAATATTGCCCGTCCTGGCGCTACGGTCGGGACTGTCGGAATACCGCACAACGTAACAATCCCGTTTGAGAAAATTTTCTTTGGTACAGTTGGCATCCATGGCGGTCCGGCCCCGACACGAGCATATGCGCCATTACTGCTTGATGCTGTACTCAAAGGCGATATCAATCCTGGGCGAGTTTTCACTTACGCGACCACGCTTGATAATATCAACGAAGCCTACCAAAAAAATGGATCAGCGCCAAGCAATTAAATCGCTGCTAAAAATTAGCGAAGTTTAGATTAGTTTTTAGTTTTATTTAAGACGCAAAGCGATTTACTGCCAGACTTTTCGAGTACCGC</t>
  </si>
  <si>
    <t>CATATGGACTTTGGGCGGCGACGGTTTCATCACGACTTCTTTACTAAAGAATCTCGCAGTTTTGCAAACACGTCGGCCTCTTCAATTGACGCTAAATATTCCTGCCATTCATCGTCATCCAACTCTGCCAAACTCCTGCCTGGAAAAGTATCATAACCGTATACATACAATAGCTCCGTCCAGCCGTGCAAGTTATCGCCGCGCGGCTCATCGGTGATAAATCCGACCTCGTCCGCTGTTAGAATCGTGTCGCTTTCGCCGTCGAAATAACCGAGCCCAAACGAAAATACTGCCCGGCGATCGGTTTCACCTGCCATGAGCTTAATTAAACCTTTATAGCTAAAGCTGTCCAATAGCAATTTAACGAATGGACCCGGAAAACCGCCCAGCGCCGGAATGAAAAAGCCGCGGTCGTCGACTACTAATCGCTTGCCTGGAAAAGCGTGCTTAGCTTGTATGAGCTTCGCTTCAGTAATTTTGCGGATATCCAAGTCGCGCCCCTCGTCGAAGTCGTACTCTAGCTGCCGTAGATCAACCCCTAGTGGTACGAGAAGATTTTTCAGGCTGGCGAATTTTTGCGAATTTGAGGTAGCGAAATAAATTATATTGTTCATTTAAGTTAATTATTAACTACCACACCCGCTTCGTCAATCGATTAACACCGTTGTATTGCTGTACGATTGGTAATTCTTCAGGGACGAGTATTTTAACGTCTTGCTCAACTTGCTCACGGTCGTCAGCGGCATGCATGTAATTAGGGTAACTCATTTGTTTTTCGCGGTCGAATTCACAGGGTAGAGCAAATTGATCACGAATTGACAACTTAACATCCATCAGTCTATCAATTGCTTCAATTCCCAATACGCCCATAGTTCGCACCGTTGTGCCGATCAAACGAGCAGCGCCCTGAATTTTCCAAATATCGTTCAAATCGTCCCTGATATCAAATAAGATTGGTTGATGTTCGCGTAGATTTAGATAACTCATGAAAACGTCTTTTGTCCAAATAAGCTCTAAATCTTGTTGTTCCAACTGTCTACGAACCTCCGCCTCGCATGCGCCATCAATCCCTTCTGACTTAATGTACCCGAAGCTGACCTCCTTACTTCTCACCATATGCCCGTAAAATCGTCGTCAGACTCACGCTGTG</t>
  </si>
  <si>
    <t>NS1::hph1_540</t>
  </si>
  <si>
    <t>hph1 with 545-bp and 540-bp arms targeting NS1</t>
  </si>
  <si>
    <t>AAAATGCTGGGGGCTAAACGGATTATTTTAATGAGCCGGCACGACGATCGCCAAGCCCTGGGCCGCGAATTTGGCGCCACCGACGTTATACCTGAGCGCGGCGAAGCTGGAGAAGCCAGCGTAAAGGACCTAACCGATGAAGGTGTCGGCGTTGATGCAGTATTAGAATGTGTTGGTAGCGATGCTTCAATGCAGACAGCTATCAATATTGCCCGTCCTGGCGCTACGGTCGGGACTGTCGGAATACCGCACAACGTAACAATCCCGTTTGAGAAAATTTTCTTTGGTACAGTTGGCATCCATGGCGGTCCGGCCCCGACACGAGCATATGCGCCATTACTGCTTGATGCTGTACTCAAAGGCGATATCAATCCTGGGCGAGTTTTCACTTACGCGACCACGCTTGATAATATCAACGAAGCCTACCAAAAAAATGGATCAGCGCCAAGCAATTAAATCGCTGCTAAAAATTAGCGAAGTTTAGATTAGTTTTTAGTTTTATTTAAGACGCAAAGCGATTTACTGCCAGACTTTTCGAGTACCGC</t>
  </si>
  <si>
    <t>CATATGGACTTTGGGCGGCGACGGTTTCATCACGACTTCTTTACTAAAGAATCTCGCAGTTTTGCAAACACGTCGGCCTCTTCAATTGACGCTAAATATTCCTGCCATTCATCGTCATCCAACTCTGCCAAACTCCTGCCTGGAAAAGTATCATAACCGTATACATACAATAGCTCCGTCCAGCCGTGCAAGTTATCGCCGCGCGGCTCATCGGTGATAAATCCGACCTCGTCCGCTGTTAGAATCGTGTCGCTTTCGCCGTCGAAATAACCGAGCCCAAACGAAAATACTGCCCGGCGATCGGTTTCACCTGCCATGAGCTTAATTAAACCTTTATAGCTAAAGCTGTCCAATAGCAATTTAACGAATGGACCCGGAAAACCGCCCAGCGCCGGAATGAAAAAGCCGCGGTCGTCGACTACTAATCGCTTGCCTGGAAAAGCGTGCTTAGCTTGTATGAGCTTCGCTTCAGTAATTTTGCGGATATCCAAGTCGCGCCCCTCGTCGAAGTCGTACTCTAGCTGCCGTAGATCAACCCCT</t>
  </si>
  <si>
    <t>NS1::hph1_221</t>
  </si>
  <si>
    <t>hph1 with 221-bp and 238-bp arms targeting NS1</t>
  </si>
  <si>
    <t>GCATATGCGCCATTACTGCTTGATGCTGTACTCAAAGGCGATATCAATCCTGGGCGAGTTTTCACTTACGCGACCACGCTTGATAATATCAACGAAGCCTACCAAAAAAATGGATCAGCGCCAAGCAATTAAATCGCTGCTAAAAATTAGCGAAGTTTAGATTAGTTTTTAGTTTTATTTAAGACGCAAAGCGATTTACTGCCAGACTTTTCGAGTACCGC</t>
  </si>
  <si>
    <t>CATATGGACTTTGGGCGGCGACGGTTTCATCACGACTTCTTTACTAAAGAATCTCGCAGTTTTGCAAACACGTCGGCCTCTTCAATTGACGCTAAATATTCCTGCCATTCATCGTCATCCAACTCTGCCAAACTCCTGCCTGGAAAAGTATCATAACCGTATACATACAATAGCTCCGTCCAGCCGTGCAAGTTATCGCCGCGCGGCTCATCGGTGATAAATCCGACCTCGTCCGCTG</t>
  </si>
  <si>
    <t>NS1::hph1_103</t>
  </si>
  <si>
    <t>hph1 with 103-bp and 120-bp arms targeting NS1</t>
  </si>
  <si>
    <t>CGCCAAGCAATTAAATCGCTGCTAAAAATTAGCGAAGTTTAGATTAGTTTTTAGTTTTATTTAAGACGCAAAGCGATTTACTGCCAGACTTTTCGAGTACCGC</t>
  </si>
  <si>
    <t>CATATGGACTTTGGGCGGCGACGGTTTCATCACGACTTCTTTACTAAAGAATCTCGCAGTTTTGCAAACACGTCGGCCTCTTCAATTGACGCTAAATATTCCTGCCATTCATCGTCATCC</t>
  </si>
  <si>
    <t>NS1::hph1_45</t>
  </si>
  <si>
    <t>hph1 with 58-bp and 45-bp arms targeting NS1</t>
  </si>
  <si>
    <t>AGTTTTTAGTTTTATTTAAGACGCAAAGCGATTTACTGCCAGACTTTTCGAGTACCGC</t>
  </si>
  <si>
    <t>CATATGGACTTTGGGCGGCGACGGTTTCATCACGACTTCTTTACT</t>
  </si>
  <si>
    <t>NS1::sfGFP-hph2</t>
  </si>
  <si>
    <t>sfGFP+hph2 targeting NS1</t>
  </si>
  <si>
    <t>NS1::mCherry2-hph2</t>
  </si>
  <si>
    <t>mCherry2+hph2 targeting NS1</t>
  </si>
  <si>
    <t>NS1::NLuc-hph2</t>
  </si>
  <si>
    <t>NLuc+hph2 targeting NS1</t>
  </si>
  <si>
    <t>NS1::sfGFP</t>
  </si>
  <si>
    <t>sfGFP targeting NS1 (no selectable marker)</t>
  </si>
  <si>
    <t>CATATGGACTTTGGGCGGCGACGGTTTCATCACGACTTCTTTACTAAAGAATCTCGCAGTTTTGCAAACACGTCGGCCTCTTCAATTGACGCTAAATATTCCTGCCATTCATCGTCATCCAACTCTGCCAAACTCCTGCCTGGAAAAGTATCATAACCGTATACATACAATAGCTCCGTCCAGCCGTGCAAGTTATCGCCGCGCGGCTCATCGGTGATAAATCCGACCTCGTCCGCTGTTAGAATCGTGTCGCTTTCGCCGTCGAAATAACCGAGCCCAAACGAAAATACTGCCCGGCGATCGGTTTCACCTGCCATGAGCTTAATTAAACCTTTATAGCTAAAGCTGTCCAATAGCAATTTAACGAATGGACCCGGAAAACCGCCCAGCGCCGGAATGAAAAAGCCGCGGTCGTCGACTACTAATCGCTTGCCTGGAAAAGCGTGCTTAGCTTGTATGAGCTTCGCTTCAGTAATTTTGCGGATATCCAAGTCGCGCCCCTCGTCGAAGTCGTACTCTAGCTGCCGTAGATCAACCCCTAGTGG</t>
  </si>
  <si>
    <r>
      <t>Δ</t>
    </r>
    <r>
      <rPr>
        <i/>
        <sz val="11"/>
        <color theme="1"/>
        <rFont val="Calibri"/>
        <family val="2"/>
        <scheme val="minor"/>
      </rPr>
      <t>comEC</t>
    </r>
    <r>
      <rPr>
        <sz val="11"/>
        <color theme="1"/>
        <rFont val="Calibri"/>
        <family val="2"/>
        <charset val="2"/>
        <scheme val="minor"/>
      </rPr>
      <t>::hph2</t>
    </r>
  </si>
  <si>
    <r>
      <t xml:space="preserve">hph1 targeting </t>
    </r>
    <r>
      <rPr>
        <i/>
        <sz val="11"/>
        <color theme="1"/>
        <rFont val="Calibri"/>
        <family val="2"/>
        <scheme val="minor"/>
      </rPr>
      <t>comEC</t>
    </r>
    <r>
      <rPr>
        <sz val="11"/>
        <color theme="1"/>
        <rFont val="Calibri"/>
        <family val="2"/>
        <scheme val="minor"/>
      </rPr>
      <t xml:space="preserve"> for allelic replacement</t>
    </r>
  </si>
  <si>
    <t>TTATTTGGAACGACGAAGAAAAACGCTACGAACCGGATAAATTCTCTGATAGCTTTGAACATACAGGCGAGGAGCGTTGCGCATGCTGCGGAAAAGAATGGACGGGAATTTATGAAACGACGCAGCAATCTTTTAATGCCAATACACCAACTTGGTCTTGTGATGATTGATTTGCCTGAAGCATGGCATTGCCCATGCTAAAATAGCAACATGACCTATCTCATCATTCTTGGAATCTACCTCGCGATTTTATTTGCGGTGGCATGGTTGAGTCGGCGAAATTTAGGTGTGCCGACATTAGCGCTCGCGGCAGGCGCGTTGCTTGCGGATGCGTGGGCGAGCAGTTTGGCGCCGGTCGTGGCGCAAGCGGGGCTCGTTTTGACGAAACCGCCGCTGACAAGCGTGGTGGCGGCGGTGTTGACGCTGTTGCCGGCGCTCATCGTGATGGTGCGGGCGGGGCGCGCGTCGTCTCGGTGGCGTAGCGTTACGGGAGCGCTTGTATTTGCAGTTTTTGCGGTTATGCTGACGTACGGCGCATTTCGCGCTGCGGTCGAGATGGACGATGCAAGCCGGCAGTACGCAGCGTATATTATGCAGTATCGCCATACGATTATCACAGTGTGCATTGTTTGTGCGGTCATGGAAATTAGTTTTCGGCGCCAACCGCATGCGAGTGCGGCGGATAAAAAGAAGAAATAGAGCGAAGCAACGAACGTAGACGCTGCGATTTCGCAGATTTTTATTGCGTGATAATAAAAACCCACTCCTACGGAGTGGATAGGTTTCAAAAAGTATGGAGGGTCCAGTGAGGCTTGAACTCACGACACCCTGCTTAAAAGGCAGGTGCTCTAACCAGCTGAGCTATGGACCCGAACGATTCGTATTATACCGCTTGTCGGCGGGTGAGTCAAGCTGTGGTACTATCGGGGT</t>
  </si>
  <si>
    <t>TGGGGTATATGAAACGCGCGAGCGGCTACAGATTGCGCGACGCGTCGGTAGTAGAATAGCGCGCTGCTATCTGTTATAATCGTAATAAATTGTGATGTAATTAAAACAAAGGAGTCGGTATGTCAGGACACAGCAAATGGGCGACGACGCATCGCCAGAAAGCGATTGTTGATGCTAAGCGCGGCGCTATTTTCACGAAAATCGGTAACCAGATCGCGATTGCGGCGCGCGGCGGTACCGATCCGGCGACGAACTCAGCGCTAGCAATGGCGATCGAAAAAGCAAAAGCTGCTAATATGCCAAATGCCAACATCCAGCGTGCGATTGACCGCGTGAACGATAAAAATGCGGCAGCGCTTGAAGAAGTGACGTATGAGGCGTACGGTCCAGGCGGCGTCGGCATTATTGTTGAGGCGGCGACCGATAATAAAAACCGCACGTATCCGGAAATCCGTACCGCATTGACCAAAAACGGCGGCACAATGGCAGACGCAGGCAGCGTGATGTTCCAGTTTACGCGCAAAGGCGTGATTCGCGTGGCGGCCACCGGTGAGGACGCGCTATTGCAAGTGCTTGATGCCGGCGCGGAAGATGCGGTTGAAGAAAGCGGCGGGCTGACTGTTTACACCGACATGAAAGATCTAGCAAAAGTCCGCGCAGCGCTCGTACAGGCCGGGCTGAACGTTGAAGATGCTGAATTGCAATATGTTGCTAATAACGACGTGCCGGTTGGTGATATTGAGACTGCGCGCAAACTGATGAAGGTGCTAGACGCAGTCGAAGAGCTGGACGACGTCACGAACGTCCATACAAACGCCGACATTACCGTTGACATTGACGAGTAGTTTGCGCGCCGTAATACGCTTTGGTATACTTTACGTATTAAGCGTAAGTAAGGAGATAAGCATGAATGTAATGCGACGCGGACTA</t>
  </si>
  <si>
    <t>Δ0601::hph2</t>
  </si>
  <si>
    <t>hph1 targeting SEML1_0601 for allelic replacement</t>
  </si>
  <si>
    <t>GGTAAAGAGGAGAGTTTGCCGGGCGAATTGTCGGGCGGGCAAGCGCAACGGGCGGCGATTGCGCGGGCGATGGTGATTGAGCCGAAAGTATTGTTTGCTGATGAGCCAACTGGTTCGCTTGATTCGCTCAATTCCGAGAAGGTGATGGAGTTGTTTATCAAAACCGCGAAAGATAATGGCACGACGGTCATTATGGTGACGCATGAGCCGACGATTGCCGCCTATGCCGATCGCGAGATTATTGTTCGCGACGGGCAAATTGCTGGAGGGCGAAAATGAGTATCAGTTGGCTGTTGTTCAAAAAATCTGGCCGCCAATCAATTGGGCGTCTCAGC</t>
  </si>
  <si>
    <t>GTTTATCTTGTGCTGCCGATGATTAAGAAGATAACATCGCTTGAGGAAAACCGGACAGAATAATGGCACGCTCTCCTCTATTGTGCAAACAAAGAGAGTTTAGTAGAATAGAGGAGGTGTGGCTCTTTAGCTCAGTTGGTAGAGCAGAGGCCTGAAGAGCCTTGTGTCACTAGTTCGAGTCTAGTAGGAGCCACCAGAAAAGCACGCTCTAGGATGGTATAGAGGGTGTTTTTCTTTTGCCTTTATTTTCGTATTTTTACCACATACGGTATCATAAGTATATGTTCAAAAAATATGTCCTGAAGAAAATGAAGCGATACGTCATTGACTATTTT</t>
  </si>
  <si>
    <r>
      <t>Δ</t>
    </r>
    <r>
      <rPr>
        <i/>
        <sz val="11"/>
        <color theme="1"/>
        <rFont val="Calibri"/>
        <family val="2"/>
        <scheme val="minor"/>
      </rPr>
      <t>dnaE</t>
    </r>
    <r>
      <rPr>
        <sz val="11"/>
        <color theme="1"/>
        <rFont val="Calibri"/>
        <family val="2"/>
        <charset val="2"/>
        <scheme val="minor"/>
      </rPr>
      <t>::hph2</t>
    </r>
  </si>
  <si>
    <r>
      <t xml:space="preserve">hph1 targeting </t>
    </r>
    <r>
      <rPr>
        <i/>
        <sz val="11"/>
        <color theme="1"/>
        <rFont val="Calibri"/>
        <family val="2"/>
        <scheme val="minor"/>
      </rPr>
      <t>dnaE</t>
    </r>
    <r>
      <rPr>
        <sz val="11"/>
        <color theme="1"/>
        <rFont val="Calibri"/>
        <family val="2"/>
        <scheme val="minor"/>
      </rPr>
      <t xml:space="preserve"> for allelic replacement</t>
    </r>
  </si>
  <si>
    <t>GTCGGTGCGCGCAAGGGTGTGCTTGAGGATTTGTTTAACGACTTTAATACGAACCGGGCGCAGGTTTATAAATTTAATTTTATACGCGGCATATTTTTCGGGCTTGGATCGGTGCTGGGTGGTACAGTGCTGATTGCGGGCGCTATTTGGCTGCTGAATCTGACAGGGCAATTCATTCCGGGTATCGCAGGGTTTGTCGATGAAATCGTACGAATCGTGCAGGCGCGCCACTAAAGTATCGTTGATTTTACTACAAAGAAGTTCGTGAAACCGCCAGGCAAAAGCGGTATAATGAGAAGTGATTTATGGGGAGTACACAGACGAAACAGGCGGCA</t>
  </si>
  <si>
    <t>CAGGATTCGACTTTGGTCTTTTTTGCGCCGGCGCCGGAAAGCGCTGCGCCATAGTGTTTGAGGATATTATTTCGTCAATTCGTACAGCGCGATTCCCGCCGCCACCGATACATTGAACGATTCTTTTTGTCCGCGCATTGGGATTTCGACAATGTCGTCGACTTGGCGCAGCAACTCCGCCGGTACGCCGTAGACCTCTTCGCCGAGTAGCAGCGCGAGTTTTTCGGGCGCTCGGTAGTCTGCGAGATTGATTGAATTTTCTGCTTGCTCAAGCGCCGCGATCCGATAGCCATTTGCTTGCAGCTCGTCAAAATTCGGCGCGTCATGGTATTCAA</t>
  </si>
  <si>
    <t>Δ0377::hph2</t>
  </si>
  <si>
    <t>hph1 targeting SEML1_0377 for allelic replacement</t>
  </si>
  <si>
    <t>CTGCGATACGCAGCAAGTCAGCTTGGTGCACCCAGCGCTTTACTACATGATCGTCTAGCCCCGACCGATCGGCGAGCCACATTCGACCGGCCGATGTTGATCCAGCTAAGAGTAGATGTTTTATCGTGTACACACCCGCCCGTGCTAGACGCTCTGCGTCTTGATGAGTTAATGAAATAATATCCGTCAGCTTGCTCATAATCGCCTCCTGATAATATTTACTACCATTTACAGTATACCGCAACAACCCAATCCAGCACAATGCTCTAGCAAAACATAACCATAAGCTTTATAATACAGTTAATATGAAGACGCACGATAAACAATCTATCAAA</t>
  </si>
  <si>
    <t>ATCAAAGCAAACGGCGTTGATTTACCAGAGATTGACGCCTGGGTATGGCCAGCAGCGCGCGGCGAAGCGCAAACCGCCGAAGAAGCGTGGCACGGGCAAACAAACTAAGGCGTTGTTTCCGTTACAGCTTTTTTCGAATGTAATTTCTGACTATTTTTGCAACTCTGTCGTGCCCGCGCGGTGAAAAATGTAATCCGTCAGACAGTGGAAGCCTACCCAGCACAATCGTATCGCCCAGCTCGGCACGACGCGTTATTAGCTGCTGCTGTACCGCAAGCGACTCCGATGTAAATTCCGGCCCAGATGTATCGTCAACCGCAAACGGTGGTGGCAAA</t>
  </si>
  <si>
    <r>
      <t>Δ</t>
    </r>
    <r>
      <rPr>
        <i/>
        <sz val="11"/>
        <color theme="1"/>
        <rFont val="Calibri"/>
        <family val="2"/>
        <scheme val="minor"/>
      </rPr>
      <t>cas9</t>
    </r>
    <r>
      <rPr>
        <sz val="11"/>
        <color theme="1"/>
        <rFont val="Calibri"/>
        <family val="2"/>
        <charset val="2"/>
        <scheme val="minor"/>
      </rPr>
      <t>::hph2</t>
    </r>
  </si>
  <si>
    <r>
      <t xml:space="preserve">hph1 targeting </t>
    </r>
    <r>
      <rPr>
        <i/>
        <sz val="11"/>
        <color theme="1"/>
        <rFont val="Calibri"/>
        <family val="2"/>
        <scheme val="minor"/>
      </rPr>
      <t>cas9</t>
    </r>
    <r>
      <rPr>
        <sz val="11"/>
        <color theme="1"/>
        <rFont val="Calibri"/>
        <family val="2"/>
        <scheme val="minor"/>
      </rPr>
      <t xml:space="preserve"> for allelic replacement</t>
    </r>
  </si>
  <si>
    <t>GCGGCGCAACGCAATTACAAACACTAGCGCCCCAGAGAATGCCAGGCCTACAGAACCTCTTGGCAGGAAACGGCTTCTATTTCAGCCGCATGGAAGAGAGCGAGGGCGGGGTTTTGTTTTTGCTATATAAAAAAGATTTGAAAGAAAAAGATAACAAACAAAAAACGGGCCTACCGCCCGAATCTTTACAGAAACATTTTAGCTAATGCTTTATTTTAACCTGTAGTGTTATATTGAGGTACCGAAACGGTACAGTAGAAGTATAGCCAATTAAAACAATATTGTAAACCCCAAAAATAAGCGATATACTAAAAATAATTAAAAGGGGACTTACG</t>
  </si>
  <si>
    <t>TCCTTTGGTCGTATGGCGGGCAAATCCCTTGATCCAACCAAGCTGACCTTCGTTTACGAATCTATCACTGGATTGCATTGTCGCAAATTAGACGGAAAATTACTAGAACGGGATCAATAAAATGTCCTGGCGAACCGCCATCGTCAAGAATCGCTGCAAACTAAGCTATAAAAACGACTACATGCTTATCATCAGTGATGGCAGCGAAAAAGCTCTTCATATTAGCGAAATTGGTACCTTGATAATTGAAAATACCGCTGTTAATTTAACAGCCTACTTGCTATGTGAGTTGGCTCGCTACAAGGTGAAAATAATATTCTGCGATCACCAGCGCA</t>
  </si>
  <si>
    <r>
      <t>Δ</t>
    </r>
    <r>
      <rPr>
        <i/>
        <sz val="11"/>
        <color theme="1"/>
        <rFont val="Calibri"/>
        <family val="2"/>
        <scheme val="minor"/>
      </rPr>
      <t>ftsZ</t>
    </r>
    <r>
      <rPr>
        <sz val="11"/>
        <color theme="1"/>
        <rFont val="Calibri"/>
        <family val="2"/>
        <charset val="2"/>
        <scheme val="minor"/>
      </rPr>
      <t>::hph2</t>
    </r>
  </si>
  <si>
    <r>
      <t xml:space="preserve">hph1 targeting </t>
    </r>
    <r>
      <rPr>
        <i/>
        <sz val="11"/>
        <color theme="1"/>
        <rFont val="Calibri"/>
        <family val="2"/>
        <scheme val="minor"/>
      </rPr>
      <t>ftsZ</t>
    </r>
    <r>
      <rPr>
        <sz val="11"/>
        <color theme="1"/>
        <rFont val="Calibri"/>
        <family val="2"/>
        <scheme val="minor"/>
      </rPr>
      <t xml:space="preserve"> for allelic replacement</t>
    </r>
  </si>
  <si>
    <t>GTCAGTTGCCGAGCGGTGCGGTACTGACGGGCGGCACGGCAAACTTAAAAGGAATAGCGGAGTATGCGAAATCGCAGCTGGGCGTTGCTGCACGCGTCGGTAAGCCGCATGGATTTGGCGGTGTAGCAGACGAAATTGATAAACCGCACTTTGCAGCAGCGGTTGGGCTGATGTTGGTTGATGCTGAGGCGGCAACGGTACGTCCGCATGGTGGCAATACGTCGAAAAAGTCGGGTGGATTTATTAAAACGCTTCTGAGCAAATTCAAGCCGTAAGCAAAAGAGTGGTATACTAGTAGGTAACGTGAGGAATAGTAAGGGGTATAAGGAGTTGCA</t>
  </si>
  <si>
    <t>TTGGAATCAACCGATGGATGACGATGATGATGACACGCCAGCATTTTTGCGCCGCCGCAAGAAACATAAATCATCCGATGAATAGGAGAAGTTTTTCGCGATGCATACGATAAAAATTGGAAATAGCCGCGTCCTTGAGTCGCGCGAGTCGGCGGACGGAATCACAATTCGCCGCCGCCGCGAAACGCTTGATGGCAAGCATCGGTTTACGACGTACGAGCGTGTTGAACGCCCAAATTTGGCGGTAATTAAAAAAGATAGTTCGCGCGAGTTGTTTGAACGGACAAAATTGGCAAACGCAATTCGCCGTTCGGTTGGAAAGTTTTTCAAGTCGG</t>
  </si>
  <si>
    <r>
      <t>Δ</t>
    </r>
    <r>
      <rPr>
        <i/>
        <sz val="11"/>
        <color theme="1"/>
        <rFont val="Calibri"/>
        <family val="2"/>
        <scheme val="minor"/>
      </rPr>
      <t>pilT</t>
    </r>
    <r>
      <rPr>
        <sz val="11"/>
        <color theme="1"/>
        <rFont val="Calibri"/>
        <family val="2"/>
        <charset val="2"/>
        <scheme val="minor"/>
      </rPr>
      <t>::hph2</t>
    </r>
  </si>
  <si>
    <r>
      <t xml:space="preserve">hph1 targeting </t>
    </r>
    <r>
      <rPr>
        <i/>
        <sz val="11"/>
        <color theme="1"/>
        <rFont val="Calibri"/>
        <family val="2"/>
        <scheme val="minor"/>
      </rPr>
      <t>pilT</t>
    </r>
    <r>
      <rPr>
        <sz val="11"/>
        <color theme="1"/>
        <rFont val="Calibri"/>
        <family val="2"/>
        <scheme val="minor"/>
      </rPr>
      <t xml:space="preserve"> for allelic replacement</t>
    </r>
  </si>
  <si>
    <t>AAGACTTGCCACTTGCCGGCCAAACCGCTTATACTTTAGTGAAAGGGCGCGATACGCCGGCAACGCCGCATGGGTACGCTGGGCGCGCTGGTATTTTTGAAGTGATGGATGTGACCGAAGCAATTCAGAATTTAATTGTGAAACGCGCTACAAGCGCCGAAATACAGCATAAGGCAATTGAGCAAGGCATGATCACGATGCGCCAAGATGGCTATCTGAAGGCGCTAACAGGAATCACTACGTTGGAAGAAGTTAATCGCGTGACGTCGGCAGACACCACATAAAAGAAAGGGAAGGCTATGCAAAACGAAGAACTCATGATGGAAATATTACTT</t>
  </si>
  <si>
    <t>ACGATTACGTATGATAACGCACGGGAATTTGCTGTTGATCTGACGGAGTTTGAAAGGTTGATGAGGGGGTAAAGCGTGAAAAAGTTTAACTACGAAGCGCGCGACAAAGCGACGGGTAAAATCGTTAAGTCGCTTGTACAAGCGGATTCTGAAACATCAGCGGCAAAAGTGCTGATTGAGCAGGGTTACATGCCGCTCACAATCAAAGAAGAGGGCGGCGATAACAATGTCTTTGCGCGGTTTGCAAATCGTATTACTAACAAAGACAAAATCGTATTTTCGCGCCAACTTGCGACGTTGATTGGTGCAGGATTGCCGCTCACGCAGAGCTTGCG</t>
  </si>
  <si>
    <r>
      <t>Δ</t>
    </r>
    <r>
      <rPr>
        <i/>
        <sz val="11"/>
        <color theme="1"/>
        <rFont val="Calibri"/>
        <family val="2"/>
        <scheme val="minor"/>
      </rPr>
      <t>speE</t>
    </r>
    <r>
      <rPr>
        <sz val="11"/>
        <color theme="1"/>
        <rFont val="Calibri"/>
        <family val="2"/>
        <charset val="2"/>
        <scheme val="minor"/>
      </rPr>
      <t>::hph2</t>
    </r>
  </si>
  <si>
    <r>
      <t xml:space="preserve">hph1 targeting </t>
    </r>
    <r>
      <rPr>
        <i/>
        <sz val="11"/>
        <color theme="1"/>
        <rFont val="Calibri"/>
        <family val="2"/>
        <scheme val="minor"/>
      </rPr>
      <t>speE</t>
    </r>
    <r>
      <rPr>
        <sz val="11"/>
        <color theme="1"/>
        <rFont val="Calibri"/>
        <family val="2"/>
        <scheme val="minor"/>
      </rPr>
      <t xml:space="preserve"> for allelic replacement</t>
    </r>
  </si>
  <si>
    <t>GCTTTACACCGCCCGACACGCTGTATGGCTTGCCGTTTACTAACAGTGTGCCTCCTGTCGGCGCATAGATGCCAAGTAATGCGCGGATTGTCGTCGTTTTGCCCGATCCGTTGCTGCCGAGAAACCCGAATGTTTCGCCACGATTCACCGTAAAACTTAGATCTTTTATTACTTCAACGTCGCCGAATTTCATCTTGAAATGGTCGACTGCTACAATTGCTTCGTTCATGTGCATATTGTAATATGCGACAACTATCTGTAGCAATAGGCGAACGAAATGCGATATGATAGAAGATATGAAATCATCGTGGAGGTTAGGCGCGGCAGCGTGCGTC</t>
  </si>
  <si>
    <t>TTTGCGTGGTAAAAAATACATAAGCAAAATGCTTGCAATATCCATATATAGTGTCTATAGTTTATAGGCAGACGCTACATATATAGCAGTCGAGCAAATAAACATGTGCGCAAATGATTAGTACGACAGCTTATTTTGCCAGAACAAAGGCGGGGTTAGTTTTTTGCGCTCTAATAGGCATCAATAATAAACGGGGGAATATGAGCGATATTACAATCATTAAGCGCGACGGCAGCAAAGAACCGTTTGACGCGAACAAGATCAATCTCGCACTCATGAAGGCGAGCGAGGGTTTGCCGGACCAAATCTCGAAAGTTGTGCAAGTTGCGAGCGAA</t>
  </si>
  <si>
    <t>Nl_NS1::hph1</t>
  </si>
  <si>
    <t>CGGCACCAGTAATCCAACCTGTAACCTATTCAGACTGTAAAACGGAAGAAATACCGTTTGAAACACAGTATGAAGGCGACACGGGTCAATACGGCTATACAGAAACAGTAAAACAGCAAGGTGTTGCCGGAAGTAAAAAGATTTGCAAACCAAGCAGATCGGGATATGAGGATAAGGTAGAGGTTATAACTCAGCCAACAGCTCATATCGTTGTTCGTACGCCAAAGCCAGCACCACAGCCAGTTCGGCAACAAGCAACCCATAGGGTCGGAGCGATCTGTCGTGATGGTTGGCGGTCATACGCTACTGGAAGAGGAGCTTGCTCGCACCATGGTGGTGTAGGCGAGTGGTTGTATGAGTGAACGTATGCAAGATAGGACTACTGGTGTACTTATCGCTATTCTGATAGCGGGAGCAGTAGCACTTGTAGCGTATGCGTACAATCATCATTATGGTGATTCCAGTAGTAAGAAACCAGACCATAGTCAAAGTAGGATTAGTAGTCCTTCGGGCACTACTAATCCTAGTAATAGATATTACGATCTTGGCGATACAGATGAAAGCGAAGATGATGTATATTATGCTAATTGCTCTGAAGCTCGTGCGGATGGTGCAGAGTCAATACGGGAAGGTGAACCTGGCTATCGGGAAGAGCTTGACCGAGATGGCGATGGCATAGCATGTGAGCCGTGGCATGGTAGGTGATT</t>
  </si>
  <si>
    <t>GACAAATTGCCTCTGCCTCTACAGATTGCAAGTATGAAAGACTTTATAGGCCATTACCTCTGCCGTGATTGTCAAGTAGGATCTCTGCGTACATGTAAGATGCGCTGTCTTATGGTCTAGAATTTAGCCACTTACCCTTATGAAGTAGCAGTATTCCGCAATGACTAGGAATTGTGAGCTGCCCGTTTTTTCTGATAATAGAGCGGTGAGGGTGGGTTGAGGCGATGATCTCGGTATGTTCTGGGATAAAAAAATGTTGTGGTGCATCAGCGAAGTTAATATAAATATAAGCCCGCTCGCTGCCTAGCTCTCGTTTGATACCGAGGACAAATCCATTACCGGTGTTAATCACTTCGAGCGTGCCGTGCTGCAATACTGGCATACTCAGCCGCAGGTGAAGCAGCCGTCGGTGTAGATGTAGGAGTGAGTCAGGGTGCATGGCCTGCGTCAGGACGTTGGTTCTTATCGCGTTGGCGTGAACAGGCAGCCATGGCTGTACGCTTGAGAATCCAGCAAACTGCGTATCGTCCCATTGCATCGGCGTGCGCTCCAGGTCGCGGCTGTCGATAGTGGAATTGACGGGACTGAAATTGTCCTGAATATCATCAGCAGTCAGCTCGCCATTGGTCATACC</t>
  </si>
  <si>
    <t>Table S4:  Heterologous gene expression cassettes and linear fragments used in Saccharibacteria transformations</t>
  </si>
  <si>
    <t>hphX1</t>
  </si>
  <si>
    <r>
      <t xml:space="preserve">P(SeML1 </t>
    </r>
    <r>
      <rPr>
        <i/>
        <sz val="11"/>
        <color theme="1"/>
        <rFont val="Calibri"/>
        <family val="2"/>
        <scheme val="minor"/>
      </rPr>
      <t>tuf</t>
    </r>
    <r>
      <rPr>
        <sz val="11"/>
        <color theme="1"/>
        <rFont val="Calibri"/>
        <family val="2"/>
        <scheme val="minor"/>
      </rPr>
      <t>)-</t>
    </r>
    <r>
      <rPr>
        <b/>
        <i/>
        <sz val="11"/>
        <color theme="1"/>
        <rFont val="Calibri"/>
        <family val="2"/>
        <scheme val="minor"/>
      </rPr>
      <t>hph</t>
    </r>
    <r>
      <rPr>
        <sz val="11"/>
        <color theme="1"/>
        <rFont val="Calibri"/>
        <family val="2"/>
        <scheme val="minor"/>
      </rPr>
      <t xml:space="preserve">-T(SeML1 </t>
    </r>
    <r>
      <rPr>
        <i/>
        <sz val="11"/>
        <color theme="1"/>
        <rFont val="Calibri"/>
        <family val="2"/>
        <scheme val="minor"/>
      </rPr>
      <t>tuf</t>
    </r>
    <r>
      <rPr>
        <sz val="11"/>
        <color theme="1"/>
        <rFont val="Calibri"/>
        <family val="2"/>
        <scheme val="minor"/>
      </rPr>
      <t>)</t>
    </r>
  </si>
  <si>
    <t>GACCAGCAGTGTTTACATAATTGCCGTCTTCCACTATAATTATAGGCAACGCGCGACGTGTTTTGTCTGAGGTGCTTTAGTATCTCGGCGGCAGCTCGCGTCGTGAATATCATCAATATTAAGTTAGGAGAAATACCTCT</t>
  </si>
  <si>
    <t>CCGATCGCTACTTTTGCAACAATACCCCGCTTGTGTAGGCGGGGTATTTTGGTTGTATTAT</t>
  </si>
  <si>
    <t>hphX1 targing NS1 in TM7x</t>
  </si>
  <si>
    <t>hphX1 targing NS2 in TM7x</t>
  </si>
  <si>
    <t>TM7x_NS1::hphX1</t>
  </si>
  <si>
    <t>TM7x_NS2::hphX1</t>
  </si>
  <si>
    <t>AAATTGCTGCGGCGACTCTGGAAAAAATTTGGCCGGAACTTTTTGACACTTATAAACTTAGGCGGATGAAAGGCTGTTTTATTGACGATAATGGTGTGCGACATCATTTGGAGGCAACGAAAAATCAGATTCAAATAGCTAATTCTGCGGCGGAAGAGCCAGCAAAAATTGTGCTAATTGGTGAACGTGCGGACGAAATTACGCGTGAAGTTTTGTCTGCGCAATTGATGATGTTTGAATAAAAGTTCGCTTTCGTCGTTTCCGACTCATCAGCATAGACACGCATCTATGGAGCAAACA</t>
  </si>
  <si>
    <t>GACAAGTGAGAGAATCTGACGGAGAGTCTACAGACTCGCCATGTTTGCGATGTTATTGCCTGCTACTCCTGGTTGTTGGAGAAGTAGACGACAATGCAAGGGTCGGTGGTAGCTACCCACGGGTTGGATTCTGTGTAGCTGAATTCAACGTCACGAACCTTCTCCTCAAGGCTTTGGAGCTCTTTAAGGAGCTCCTTGCGGCACTCAGAATTGTTTGCGACTGCTGAGGTGATTAGAAGGTCATGGTCATAGATACAGATCTCGTCTGGAAGCTTACCTTTCATAAGGTATTCATTGATT</t>
  </si>
  <si>
    <t>GCCGGGCTGCACGCAGATGTCGTTCGGAGACTACTGGAAACTACGCCACCACGAATTATTTACCTCAGCTGCAACCCCGTCACCCAAGCCCGAGACGTCAGTCTACTTCAGGAAAAATACGAAATCACACATCATCAAGGCTACAATTTCTTCCCGAGGACGCCGCATATTGAGCATTTGGTGGTACTTGATAAAAAGTAAATAAGAATACATAGCATTGACAAAATGTAAAATATTTGGTATATTAATAACATGCTTTATGATAATCCAACCACAAGAGAACGTTCGGGATGTATAAAT</t>
  </si>
  <si>
    <t>CAGAAATTGAAAATCCAGAGGTACCAGGAGAAGTGACAGTCAGAGACTTGGCTCTAGAAGCTATATTAAATAGTTTACCCGACAGAAGTGGAAATTCTTCGTCCGACACGTCGAGCGATAAATAGTTGAGTCAGCGTCGCGAGAATAATCACGCCAATCGCTGGCCACATGATAAATAAATTAGGCACCGTAAAGTCGAAGAAATCTCTCAAGAAACCAAAGCCGAAGCTACCTGCCGCCACAACAACCACCGACAATAAGTATAATAGTCGGGCGCGCTTGGCGGCTTTATCGATAGTG</t>
  </si>
  <si>
    <r>
      <t xml:space="preserve">hph1 targeting NS1 in </t>
    </r>
    <r>
      <rPr>
        <i/>
        <sz val="11"/>
        <color theme="1"/>
        <rFont val="Calibri"/>
        <family val="2"/>
        <scheme val="minor"/>
      </rPr>
      <t>Nanosynbacter lyticus</t>
    </r>
    <r>
      <rPr>
        <sz val="11"/>
        <color theme="1"/>
        <rFont val="Calibri"/>
        <family val="2"/>
        <scheme val="minor"/>
      </rPr>
      <t xml:space="preserve"> ML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theme="1"/>
      <name val="Calibri"/>
      <family val="2"/>
      <charset val="2"/>
      <scheme val="minor"/>
    </font>
    <font>
      <b/>
      <sz val="9"/>
      <color rgb="FF000000"/>
      <name val="Tahoma"/>
      <family val="2"/>
    </font>
    <font>
      <sz val="11"/>
      <color theme="6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/>
    <xf numFmtId="0" fontId="3" fillId="0" borderId="0" xfId="0" applyFont="1"/>
    <xf numFmtId="0" fontId="6" fillId="0" borderId="0" xfId="0" applyFont="1"/>
    <xf numFmtId="0" fontId="8" fillId="0" borderId="0" xfId="0" applyFont="1"/>
    <xf numFmtId="0" fontId="6" fillId="0" borderId="1" xfId="0" applyFont="1" applyBorder="1"/>
    <xf numFmtId="0" fontId="7" fillId="0" borderId="0" xfId="0" applyFont="1"/>
    <xf numFmtId="0" fontId="7" fillId="0" borderId="1" xfId="0" applyFont="1" applyBorder="1"/>
    <xf numFmtId="0" fontId="1" fillId="0" borderId="0" xfId="0" applyFont="1"/>
    <xf numFmtId="0" fontId="1" fillId="0" borderId="1" xfId="0" applyFont="1" applyBorder="1"/>
    <xf numFmtId="0" fontId="10" fillId="0" borderId="0" xfId="0" applyFont="1"/>
    <xf numFmtId="0" fontId="10" fillId="0" borderId="1" xfId="0" applyFont="1" applyBorder="1"/>
    <xf numFmtId="0" fontId="11" fillId="0" borderId="0" xfId="0" applyFont="1"/>
    <xf numFmtId="0" fontId="1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1C88E-FB9D-4E60-BE6E-5BEE362A6DC0}">
  <dimension ref="A1:M34"/>
  <sheetViews>
    <sheetView tabSelected="1" zoomScale="120" zoomScaleNormal="120" workbookViewId="0"/>
  </sheetViews>
  <sheetFormatPr defaultColWidth="8.83984375" defaultRowHeight="14.4"/>
  <cols>
    <col min="1" max="1" width="19.3125" customWidth="1"/>
    <col min="3" max="3" width="42.83984375" customWidth="1"/>
    <col min="4" max="4" width="64.47265625" style="12" customWidth="1"/>
    <col min="5" max="5" width="3.68359375" customWidth="1"/>
    <col min="6" max="6" width="14.83984375" style="10" customWidth="1"/>
    <col min="7" max="7" width="14.83984375" style="3" customWidth="1"/>
    <col min="8" max="8" width="14.83984375" style="6" customWidth="1"/>
    <col min="9" max="9" width="14.83984375" style="8" customWidth="1"/>
    <col min="10" max="10" width="14.83984375" style="3" customWidth="1"/>
    <col min="11" max="11" width="14.83984375" style="6" customWidth="1"/>
    <col min="12" max="12" width="14.83984375" style="8" customWidth="1"/>
    <col min="13" max="13" width="14.83984375" style="10" customWidth="1"/>
  </cols>
  <sheetData>
    <row r="1" spans="1:13" ht="15.6">
      <c r="A1" s="2" t="s">
        <v>96</v>
      </c>
    </row>
    <row r="2" spans="1:13" s="1" customFormat="1">
      <c r="A2" s="1" t="s">
        <v>0</v>
      </c>
      <c r="B2" s="1" t="s">
        <v>1</v>
      </c>
      <c r="C2" s="1" t="s">
        <v>2</v>
      </c>
      <c r="D2" s="13" t="s">
        <v>3</v>
      </c>
      <c r="F2" s="11" t="s">
        <v>4</v>
      </c>
      <c r="G2" s="5" t="s">
        <v>5</v>
      </c>
      <c r="H2" s="7" t="s">
        <v>6</v>
      </c>
      <c r="I2" s="9" t="s">
        <v>7</v>
      </c>
      <c r="J2" s="5" t="s">
        <v>8</v>
      </c>
      <c r="K2" s="7" t="s">
        <v>9</v>
      </c>
      <c r="L2" s="9" t="s">
        <v>10</v>
      </c>
      <c r="M2" s="11" t="s">
        <v>11</v>
      </c>
    </row>
    <row r="3" spans="1:13">
      <c r="A3" t="s">
        <v>12</v>
      </c>
      <c r="B3" t="s">
        <v>13</v>
      </c>
      <c r="C3" t="s">
        <v>14</v>
      </c>
      <c r="D3" s="12" t="str">
        <f>_xlfn.CONCAT(F3:M3)</f>
        <v>CAACCATCAGCTATTTACAACTGATTAGAAAACCGTTATAATTAAACTCATACGCCGTGAGGTCTTTTTAATGGACTGTACCCGCGTGAAAATAATAATTAAATAAGGAGAACTTCTACAAATGACGCAAGAATCGTTGTTGCTGCTGGACCGCATTGATAGCGATGACAGCTACGCCTCACTGCGCAATGACCAGGAGTTTTGGGAACCATTGGCTCGTCGCGCTCTCGAGGAGCTTGGCCTTCCGGTTCCACCGGTTCTTCGTGTCCCAGGCGAGAGCACGAACCCGGTTTTGGTCGGTGAACCGGACCCAGTCATCAAGCTCTTTGGCGAACACTGGTGCGGTCCGGAGTCGCTGGCTAGCGAATCGGAAGCTTACGCAGTTTTGGCAGATGCACCGGTTCCAGTGCCACGTCTTCTGGGTCGCGGTGAACTCCGTCCGGGTACGGGCGCATGGCCATGGCCGTATTTGGTCATGAGCCGCATGACGGGCACTACATGGCGCAGTGCTATGGACGGCACAACGGATCGCAATGCTCTGCTTGCGCTTGCACGCGAACTTGGTCGCGTGCTTGGTCGCTTGCACCGTGTTCCGTTGACTGGTAATACTGTCTTGACCCCACACTCAGAAGTTTTTCCGGAACTTCTCCGCGAACGTCGCGCTGCGACGGTTGAAGATCATCGCGGTTGGGGCTATCTCAGTCCACGCTTGCTGGACCGTCTTGAGGATTGGTTGCCGGACGTTGATACCCTTCTCGCAGGTCGCGAACCACGTTTTGTGCATGGCGACCTTCATGGTACGAATATCTTTGTTGACTTGGCTGCTACTGAAGTGACCGGCATCGTTGATTTCACCGATGTGTATGCGGGTGATAGCCGCTACAGCCTGGTGCAGCTGCACTTGAACGCATTTCGCGGTGATCGCGAGATTCTCGCCGCCCTGCTGGATGGCGCACAGTGGAAACGCACAGAAGACTTTGCGCGTGAATTGCTGGCGTTCACCTTCCTCCATGATTTCGAGGTTTTTGAAGAGACGCCGCTCGACCTCTCAGGCTTCACAGACCCAGAGGAACTCGCTCAATTCCTGTGGGGTCCACCGGATACCGCGCCGGGCGCTTAATCTCTGTAGCACAAGCCTAATTAAATCCCCCGGTAACCCGGGGGATTTTTGATGTCGTCGTGAT</v>
      </c>
      <c r="E3" s="3" t="str">
        <f>""</f>
        <v/>
      </c>
      <c r="F3" s="10" t="str">
        <f>""</f>
        <v/>
      </c>
      <c r="G3" s="3" t="s">
        <v>15</v>
      </c>
      <c r="H3" s="6" t="s">
        <v>16</v>
      </c>
      <c r="I3" s="8" t="s">
        <v>17</v>
      </c>
      <c r="J3" s="3" t="str">
        <f>""</f>
        <v/>
      </c>
      <c r="K3" s="6" t="str">
        <f>""</f>
        <v/>
      </c>
      <c r="L3" s="8" t="str">
        <f>""</f>
        <v/>
      </c>
      <c r="M3" s="10" t="str">
        <f>""</f>
        <v/>
      </c>
    </row>
    <row r="4" spans="1:13">
      <c r="A4" t="s">
        <v>18</v>
      </c>
      <c r="B4" t="s">
        <v>13</v>
      </c>
      <c r="C4" t="s">
        <v>19</v>
      </c>
      <c r="D4" s="12" t="str">
        <f t="shared" ref="D4:D18" si="0">_xlfn.CONCAT(F4:M4)</f>
        <v>TGATCGCCCACCTTGATAAAGACCAGGAAAATTGATATAATCACCTAGTTACTACTAATTTATCTCGAGAACTCGGTTGTTCGTACGGTAGAATGATTAGAGGTTACGAGATTGCACATAAGGAGGAGCTATGACGCAAGAATCGTTGTTGCTGCTGGACCGCATTGATAGCGATGACAGCTACGCCTCACTGCGCAATGACCAGGAGTTTTGGGAACCATTGGCTCGTCGCGCTCTCGAGGAGCTTGGCCTTCCGGTTCCACCGGTTCTTCGTGTCCCAGGCGAGAGCACGAACCCGGTTTTGGTCGGTGAACCGGACCCAGTCATCAAGCTCTTTGGCGAACACTGGTGCGGTCCGGAGTCGCTGGCTAGCGAATCGGAAGCTTACGCAGTTTTGGCAGATGCACCGGTTCCAGTGCCACGTCTTCTGGGTCGCGGTGAACTCCGTCCGGGTACGGGCGCATGGCCATGGCCGTATTTGGTCATGAGCCGCATGACGGGCACTACATGGCGCAGTGCTATGGACGGCACAACGGATCGCAATGCTCTGCTTGCGCTTGCACGCGAACTTGGTCGCGTGCTTGGTCGCTTGCACCGTGTTCCGTTGACTGGTAATACTGTCTTGACCCCACACTCAGAAGTTTTTCCGGAACTTCTCCGCGAACGTCGCGCTGCGACGGTTGAAGATCATCGCGGTTGGGGCTATCTCAGTCCACGCTTGCTGGACCGTCTTGAGGATTGGTTGCCGGACGTTGATACCCTTCTCGCAGGTCGCGAACCACGTTTTGTGCATGGCGACCTTCATGGTACGAATATCTTTGTTGACTTGGCTGCTACTGAAGTGACCGGCATCGTTGATTTCACCGATGTGTATGCGGGTGATAGCCGCTACAGCCTGGTGCAGCTGCACTTGAACGCATTTCGCGGTGATCGCGAGATTCTCGCCGCCCTGCTGGATGGCGCACAGTGGAAACGCACAGAAGACTTTGCGCGTGAATTGCTGGCGTTCACCTTCCTCCATGATTTCGAGGTTTTTGAAGAGACGCCGCTCGACCTCTCAGGCTTCACAGACCCAGAGGAACTCGCTCAATTCCTGTGGGGTCCACCGGATACCGCGCCGGGCGCTTAATCTCTACTTCATAAAAAATCCCCGGAGCGAATCCGGGGATTTTTGTTTGGCTAA</v>
      </c>
      <c r="E4" s="3" t="str">
        <f>""</f>
        <v/>
      </c>
      <c r="F4" s="10" t="str">
        <f>""</f>
        <v/>
      </c>
      <c r="G4" s="3" t="s">
        <v>20</v>
      </c>
      <c r="H4" s="6" t="s">
        <v>16</v>
      </c>
      <c r="I4" s="8" t="s">
        <v>21</v>
      </c>
      <c r="J4" s="3" t="str">
        <f>""</f>
        <v/>
      </c>
      <c r="K4" s="6" t="str">
        <f>""</f>
        <v/>
      </c>
      <c r="L4" s="8" t="str">
        <f>""</f>
        <v/>
      </c>
      <c r="M4" s="10" t="str">
        <f>""</f>
        <v/>
      </c>
    </row>
    <row r="5" spans="1:13">
      <c r="A5" t="s">
        <v>22</v>
      </c>
      <c r="B5" t="s">
        <v>13</v>
      </c>
      <c r="C5" t="s">
        <v>23</v>
      </c>
      <c r="D5" s="12" t="str">
        <f t="shared" si="0"/>
        <v>CAACCATCAGCTATTTACAACTGATTAGAAAACCGTTATAATTAAACTCATACGCCGTGAGGTCTTTTTAATGGACTGTACCCGCGTGAAAATAATAATTAAATAAGGAGAACTTCTACAAATGAGCAAAGGCGAAGAACTGTTTACGGGCGTCGTGCCGATTCTGGTTGAACTTGACGGCGACGTCAACGGCCACAAATTTAGCGTGCGCGGCGAGGGCGAAGGCGACGCGACGAACGGTAAATTGACGCTCAAATTCATCTGCACGACCGGCAAACTGCCGGTTCCGTGGCCGACGCTTGTAACAACCTTGACGTACGGTGTCCAGTGCTTTAGCCGCTACCCAGATCACATGAAGCGCCACGACTTCTTTAAAAGCGCAATGCCGGAGGGCTACGTGCAAGAACGCACTATTAGTTTCAAGGATGACGGTACATACAAAACCCGCGCGGAGGTTAAGTTTGAAGGCGATACGCTCGTAAACCGTATCGAGCTGAAAGGTATTGACTTCAAGGAAGATGGCAACATCCTTGGTCATAAATTGGAGTATAATTTTAACTCGCACAATGTCTACATTACTGCTGACAAGCAGAAAAACGGCATCAAGGCAAATTTCAAAATTCGCCATAACGTGGAAGATGGTAGCGTTCAACTCGCCGACCACTATCAGCAAAATACACCAATCGGCGATGGTCCGGTACTGCTTCCAGACAACCATTACTTGAGTACCCAGTCAGTCCTCTCGAAGGATCCGAATGAGAAACGTGACCACATGGTGCTGCTTGAATTTGTTACGGCGGCTGGCATTACTCATGGTATGGATGAGTTGTATAAGTAATCTCTGTAGCACAAGCCTAATTAAATCCCCCGGTAACCCGGGGGATTTTTGATGTCGTCGTGAT</v>
      </c>
      <c r="E5" s="3" t="str">
        <f>""</f>
        <v/>
      </c>
      <c r="F5" s="10" t="str">
        <f>""</f>
        <v/>
      </c>
      <c r="G5" s="3" t="s">
        <v>15</v>
      </c>
      <c r="H5" s="6" t="s">
        <v>24</v>
      </c>
      <c r="I5" s="8" t="s">
        <v>17</v>
      </c>
      <c r="J5" s="3" t="str">
        <f>""</f>
        <v/>
      </c>
      <c r="K5" s="6" t="str">
        <f>""</f>
        <v/>
      </c>
      <c r="L5" s="8" t="str">
        <f>""</f>
        <v/>
      </c>
      <c r="M5" s="10" t="str">
        <f>""</f>
        <v/>
      </c>
    </row>
    <row r="6" spans="1:13">
      <c r="A6" t="s">
        <v>25</v>
      </c>
      <c r="B6" t="s">
        <v>13</v>
      </c>
      <c r="C6" t="s">
        <v>26</v>
      </c>
      <c r="D6" s="12" t="str">
        <f t="shared" si="0"/>
        <v>CAACCATCAGCTATTTACAACTGATTAGAAAACCGTTATAATTAAACTCATACGCCGTGAGGTCTTTTTAATGGACTGTACCCGCGTGAAAATAATAATTAAATAAGGAGAACTTCTACAAATGGTTAGCAAAGGCGAAGAAGACAACATGGCGATTATTAAAGAATTTATGCGCTTTAAAGTCCACATGGAAGGCAGCGTGAACGGCCATGAATTCGAGATCGAAGGCGAGGGCGAAGGCCGCCCGTACGAGGGCACGCAGACGGCGAAACTGAAGGTTACCAAAGGCGGTCCGTTGCCGTTTGCTTGGGACATTCTCAGCCCGCAGTTCATGTACGGCAGCAAGGCATACGTCAAACACCCGGCCGACATCCCGGACTACCTGAAGCTTAGCTTTCCAGAAGGTTTCAATTGGGAGCGCGTGATGAACTTTGAAGATGGCGGTGTTGTAACGGTCACACAAGACAGTTCGTTGCAGGATGGCGAGTTCATTTACAAAGTGAAGCTCCGCGGTACCAATTTTCCGAGCGACGGCCCAGTTATGCAATGCCGCACGATGGGTTGGGAAGCGAGTACTGAGCGCATGTATCCGGAAGATGGCGCTCTGAAAGGTGAGATCAAGCAGCGTCTTAAATTGAAGGACGGCGGTCATTACGATGCAGAAGTAAAAACAACCTATAAGGCCAAAAAGCCAGTCCAACTCCCGGGCGCGTACAACGTGGACATTAAACTGGATATCCTTTCACACAATGAGGACTATACGATTGTTGAACAGTACGAGCGCGCTGAAGGTCGTCATTCGACTGGCGGTATGGATGAGTTGTATAAGTAATCTCTGTAGCACAAGCCTAATTAAATCCCCCGGTAACCCGGGGGATTTTTGATGTCGTCGTGAT</v>
      </c>
      <c r="E6" s="3" t="str">
        <f>""</f>
        <v/>
      </c>
      <c r="F6" s="10" t="str">
        <f>""</f>
        <v/>
      </c>
      <c r="G6" s="3" t="s">
        <v>15</v>
      </c>
      <c r="H6" s="6" t="s">
        <v>27</v>
      </c>
      <c r="I6" s="8" t="s">
        <v>17</v>
      </c>
      <c r="J6" s="3" t="str">
        <f>""</f>
        <v/>
      </c>
      <c r="K6" s="6" t="str">
        <f>""</f>
        <v/>
      </c>
      <c r="L6" s="8" t="str">
        <f>""</f>
        <v/>
      </c>
      <c r="M6" s="10" t="str">
        <f>""</f>
        <v/>
      </c>
    </row>
    <row r="7" spans="1:13">
      <c r="A7" t="s">
        <v>28</v>
      </c>
      <c r="B7" t="s">
        <v>13</v>
      </c>
      <c r="C7" t="s">
        <v>29</v>
      </c>
      <c r="D7" s="12" t="str">
        <f t="shared" si="0"/>
        <v>CAACCATCAGCTATTTACAACTGATTAGAAAACCGTTATAATTAAACTCATACGCCGTGAGGTCTTTTTAATGGACTGTACCCGCGTGAAAATAATAATTAAATAAGGAGAACTTCTACAAATGGTCTTCACGTTGGAAGACTTTGTGGGCGACTGGCGCCAGACGGCAGGCTACAACCTGGACCAAGTTCTTGAACAGGGCGGCGTCAGCAGCTTGTTCCAAAACCTCGGCGTGAGCGTTACACCGATTCAGCGCATTGTACTGAGTGGCGAAAACGGCCTTAAAATCGATATTCACGTCATCATTCCGTACGAGGGTTTGTCAGGCGACCAAATGGGTCAGATCGAAAAAATTTTTAAGGTGGTTTACCCAGTAGATGACCATCACTTCAAAGTCATCCTCCATTATGGCACCCTGGTGATTGATGGTGTTACGCCGAATATGATCGACTACTTTGGCCGCCCATATGAGGGTATTGCCGTATTCGATGGCAAGAAAATCACTGTCACAGGTACCCTTTGGAACGGCAATAAGATTATCGACGAACGCTTGATTAACCCGGATGGTTCGCTCCTGTTTCGTGTGACGATCAATGGCGTTACTGGTTGGCGCCTTTGCGAGCGTATTTTGGCTTAATCTCTGTAGCACAAGCCTAATTAAATCCCCCGGTAACCCGGGGGATTTTTGATGTCGTCGTGAT</v>
      </c>
      <c r="E7" s="3" t="str">
        <f>""</f>
        <v/>
      </c>
      <c r="F7" s="10" t="str">
        <f>""</f>
        <v/>
      </c>
      <c r="G7" s="3" t="s">
        <v>15</v>
      </c>
      <c r="H7" s="6" t="s">
        <v>30</v>
      </c>
      <c r="I7" s="8" t="s">
        <v>17</v>
      </c>
      <c r="J7" s="3" t="str">
        <f>""</f>
        <v/>
      </c>
      <c r="K7" s="6" t="str">
        <f>""</f>
        <v/>
      </c>
      <c r="L7" s="8" t="str">
        <f>""</f>
        <v/>
      </c>
      <c r="M7" s="10" t="str">
        <f>""</f>
        <v/>
      </c>
    </row>
    <row r="8" spans="1:13">
      <c r="A8" t="s">
        <v>97</v>
      </c>
      <c r="B8" t="s">
        <v>13</v>
      </c>
      <c r="C8" t="s">
        <v>98</v>
      </c>
      <c r="D8" s="12" t="str">
        <f t="shared" si="0"/>
        <v>GACCAGCAGTGTTTACATAATTGCCGTCTTCCACTATAATTATAGGCAACGCGCGACGTGTTTTGTCTGAGGTGCTTTAGTATCTCGGCGGCAGCTCGCGTCGTGAATATCATCAATATTAAGTTAGGAGAAATACCTCTATGACGCAAGAATCGTTGTTGCTGCTGGACCGCATTGATAGCGATGACAGCTACGCCTCACTGCGCAATGACCAGGAGTTTTGGGAACCATTGGCTCGTCGCGCTCTCGAGGAGCTTGGCCTTCCGGTTCCACCGGTTCTTCGTGTCCCAGGCGAGAGCACGAACCCGGTTTTGGTCGGTGAACCGGACCCAGTCATCAAGCTCTTTGGCGAACACTGGTGCGGTCCGGAGTCGCTGGCTAGCGAATCGGAAGCTTACGCAGTTTTGGCAGATGCACCGGTTCCAGTGCCACGTCTTCTGGGTCGCGGTGAACTCCGTCCGGGTACGGGCGCATGGCCATGGCCGTATTTGGTCATGAGCCGCATGACGGGCACTACATGGCGCAGTGCTATGGACGGCACAACGGATCGCAATGCTCTGCTTGCGCTTGCACGCGAACTTGGTCGCGTGCTTGGTCGCTTGCACCGTGTTCCGTTGACTGGTAATACTGTCTTGACCCCACACTCAGAAGTTTTTCCGGAACTTCTCCGCGAACGTCGCGCTGCGACGGTTGAAGATCATCGCGGTTGGGGCTATCTCAGTCCACGCTTGCTGGACCGTCTTGAGGATTGGTTGCCGGACGTTGATACCCTTCTCGCAGGTCGCGAACCACGTTTTGTGCATGGCGACCTTCATGGTACGAATATCTTTGTTGACTTGGCTGCTACTGAAGTGACCGGCATCGTTGATTTCACCGATGTGTATGCGGGTGATAGCCGCTACAGCCTGGTGCAGCTGCACTTGAACGCATTTCGCGGTGATCGCGAGATTCTCGCCGCCCTGCTGGATGGCGCACAGTGGAAACGCACAGAAGACTTTGCGCGTGAATTGCTGGCGTTCACCTTCCTCCATGATTTCGAGGTTTTTGAAGAGACGCCGCTCGACCTCTCAGGCTTCACAGACCCAGAGGAACTCGCTCAATTCCTGTGGGGTCCACCGGATACCGCGCCGGGCGCTTAACCGATCGCTACTTTTGCAACAATACCCCGCTTGTGTAGGCGGGGTATTTTGGTTGTATTAT</v>
      </c>
      <c r="E8" s="3"/>
      <c r="G8" s="3" t="s">
        <v>99</v>
      </c>
      <c r="H8" s="6" t="s">
        <v>16</v>
      </c>
      <c r="I8" s="8" t="s">
        <v>100</v>
      </c>
    </row>
    <row r="9" spans="1:13">
      <c r="D9" s="12" t="str">
        <f t="shared" si="0"/>
        <v/>
      </c>
      <c r="E9" s="3" t="str">
        <f>""</f>
        <v/>
      </c>
    </row>
    <row r="10" spans="1:13">
      <c r="A10" t="s">
        <v>31</v>
      </c>
      <c r="B10" t="s">
        <v>32</v>
      </c>
      <c r="C10" t="s">
        <v>33</v>
      </c>
      <c r="D10" s="12" t="str">
        <f t="shared" si="0"/>
        <v>ATACAACAACCGACCGACGCTATCATCCGAGTGGTGCGGGCGTGCGTGTGCGGCAGCGACCTGTGGTTTTACCGCGGCATCAGCGAAATGCCGAGCGGTAGTCAAGTCGGGCATGAAGGCATTGGCGTCGTCGATCAAGTCGGCGAAAACGTCAAAAATTTCAAACCAGGCGATTTCGTCATTATCCCGTTTGGGCTAAGCGACGGTACATGCGCGAATTGCCGCGCTGGGCGCCAGACTAACTGTCTGCATGGCGATTGGTATCACACCGGACAAAGCGAATATTCGTATGTACCGCTTGCCGATGGGTCACTGTATAAAATCCCCGACGGCAATTACTCCGACGAGCAGCTCGCCTCTATCCTCACCGTTAGCGACGTCATGGGAACCGGCTATCATGCCGCGGTTATGGCACGCGTTAAGCCAGGCGACACCGTAGCGGTCGTCGGCGACGGCGCAGTAGGACTATGCGGCGTGATAGCATCTAAAATGCTGGGGGCTAAACGGATTATTTTAATGAGCCGGCACGACGATCGCCAAGCCCTGGGCCGCGAATTTGGCGCCACCGACGTTATACCTGAGCGCGGCGAAGCTGGAGAAGCCAGCGTAAAGGACCTAACCGATGAAGGTGTCGGCGTTGATGCAGTATTAGAATGTGTTGGTAGCGATGCTTCAATGCAGACAGCTATCAATATTGCCCGTCCTGGCGCTACGGTCGGGACTGTCGGAATACCGCACAACGTAACAATCCCGTTTGAGAAAATTTTCTTTGGTACAGTTGGCATCCATGGCGGTCCGGCCCCGACACGAGCATATGCGCCATTACTGCTTGATGCTGTACTCAAAGGCGATATCAATCCTGGGCGAGTTTTCACTTACGCGACCACGCTTGATAATATCAACGAAGCCTACCAAAAAAATGGATCAGCGCCAAGCAATTAAATCGCTGCTAAAAATTAGCGAAGTTTAGATTAGTTTTTAGTTTTATTTAAGACGCAAAGCGATTTACTGCCAGACTTTTCGAGTACCGCCAACCATCAGCTATTTACAACTGATTAGAAAACCGTTATAATTAAACTCATACGCCGTGAGGTCTTTTTAATGGACTGTACCCGCGTGAAAATAATAATTAAATAAGGAGAACTTCTACAAATGACGCAAGAATCGTTGTTGCTGCTGGACCGCATTGATAGCGATGACAGCTACGCCTCACTGCGCAATGACCAGGAGTTTTGGGAACCATTGGCTCGTCGCGCTCTCGAGGAGCTTGGCCTTCCGGTTCCACCGGTTCTTCGTGTCCCAGGCGAGAGCACGAACCCGGTTTTGGTCGGTGAACCGGACCCAGTCATCAAGCTCTTTGGCGAACACTGGTGCGGTCCGGAGTCGCTGGCTAGCGAATCGGAAGCTTACGCAGTTTTGGCAGATGCACCGGTTCCAGTGCCACGTCTTCTGGGTCGCGGTGAACTCCGTCCGGGTACGGGCGCATGGCCATGGCCGTATTTGGTCATGAGCCGCATGACGGGCACTACATGGCGCAGTGCTATGGACGGCACAACGGATCGCAATGCTCTGCTTGCGCTTGCACGCGAACTTGGTCGCGTGCTTGGTCGCTTGCACCGTGTTCCGTTGACTGGTAATACTGTCTTGACCCCACACTCAGAAGTTTTTCCGGAACTTCTCCGCGAACGTCGCGCTGCGACGGTTGAAGATCATCGCGGTTGGGGCTATCTCAGTCCACGCTTGCTGGACCGTCTTGAGGATTGGTTGCCGGACGTTGATACCCTTCTCGCAGGTCGCGAACCACGTTTTGTGCATGGCGACCTTCATGGTACGAATATCTTTGTTGACTTGGCTGCTACTGAAGTGACCGGCATCGTTGATTTCACCGATGTGTATGCGGGTGATAGCCGCTACAGCCTGGTGCAGCTGCACTTGAACGCATTTCGCGGTGATCGCGAGATTCTCGCCGCCCTGCTGGATGGCGCACAGTGGAAACGCACAGAAGACTTTGCGCGTGAATTGCTGGCGTTCACCTTCCTCCATGATTTCGAGGTTTTTGAAGAGACGCCGCTCGACCTCTCAGGCTTCACAGACCCAGAGGAACTCGCTCAATTCCTGTGGGGTCCACCGGATACCGCGCCGGGCGCTTAATCTCTGTAGCACAAGCCTAATTAAATCCCCCGGTAACCCGGGGGATTTTTGATGTCGTCGTGATCATATGGACTTTGGGCGGCGACGGTTTCATCACGACTTCTTTACTAAAGAATCTCGCAGTTTTGCAAACACGTCGGCCTCTTCAATTGACGCTAAATATTCCTGCCATTCATCGTCATCCAACTCTGCCAAACTCCTGCCTGGAAAAGTATCATAACCGTATACATACAATAGCTCCGTCCAGCCGTGCAAGTTATCGCCGCGCGGCTCATCGGTGATAAATCCGACCTCGTCCGCTGTTAGAATCGTGTCGCTTTCGCCGTCGAAATAACCGAGCCCAAACGAAAATACTGCCCGGCGATCGGTTTCACCTGCCATGAGCTTAATTAAACCTTTATAGCTAAAGCTGTCCAATAGCAATTTAACGAATGGACCCGGAAAACCGCCCAGCGCCGGAATGAAAAAGCCGCGGTCGTCGACTACTAATCGCTTGCCTGGAAAAGCGTGCTTAGCTTGTATGAGCTTCGCTTCAGTAATTTTGCGGATATCCAAGTCGCGCCCCTCGTCGAAGTCGTACTCTAGCTGCCGTAGATCAACCCCTAGTGGTACGAGAAGATTTTTCAGGCTGGCGAATTTTTGCGAATTTGAGGTAGCGAAATAAATTATATTGTTCATTTAAGTTAATTATTAACTACCACACCCGCTTCGTCAATCGATTAACACCGTTGTATTGCTGTACGATTGGTAATTCTTCAGGGACGAGTATTTTAACGTCTTGCTCAACTTGCTCACGGTCGTCAGCGGCATGCATGTAATTAGGGTAACTCATTTGTTTTTCGCGGTCGAATTCACAGGGTAGAGCAAATTGATCACGAATTGACAACTTAACATCCATCAGTCTATCAATTGCTTCAATTCCCAATACGCCCATAGTTCGCACCGTTGTGCCGATCAAACGAGCAGCGCCCTGAATTTTCCAAATATCGTTCAAATCGTCCCTGATATCAAATAAGATTGGTTGATGTTCGCGTAGATTTAGATAACTCATGAAAACGTCTTTTGTCCAAATAAGCTCTAAATCTTGTTGTTCCAACTGTCTACGAACCTCCGCCTCGCATGCGCCATCAATCCCTTCTGACTTAATGTACCCGAAGCTGACCTCCTTACTTCTCACCATATGCCCGTAAAATCGTCGTCAGACTCACGCTGTG</v>
      </c>
      <c r="E10" s="3" t="str">
        <f>""</f>
        <v/>
      </c>
      <c r="F10" s="10" t="s">
        <v>34</v>
      </c>
      <c r="G10" s="3" t="s">
        <v>15</v>
      </c>
      <c r="H10" s="6" t="s">
        <v>16</v>
      </c>
      <c r="I10" s="8" t="s">
        <v>17</v>
      </c>
      <c r="J10" s="3" t="str">
        <f>""</f>
        <v/>
      </c>
      <c r="K10" s="6" t="str">
        <f>""</f>
        <v/>
      </c>
      <c r="L10" s="8" t="str">
        <f>""</f>
        <v/>
      </c>
      <c r="M10" s="10" t="s">
        <v>35</v>
      </c>
    </row>
    <row r="11" spans="1:13">
      <c r="A11" t="s">
        <v>36</v>
      </c>
      <c r="B11" t="s">
        <v>32</v>
      </c>
      <c r="C11" t="s">
        <v>37</v>
      </c>
      <c r="D11" s="12" t="str">
        <f t="shared" si="0"/>
        <v>AAAATGCTGGGGGCTAAACGGATTATTTTAATGAGCCGGCACGACGATCGCCAAGCCCTGGGCCGCGAATTTGGCGCCACCGACGTTATACCTGAGCGCGGCGAAGCTGGAGAAGCCAGCGTAAAGGACCTAACCGATGAAGGTGTCGGCGTTGATGCAGTATTAGAATGTGTTGGTAGCGATGCTTCAATGCAGACAGCTATCAATATTGCCCGTCCTGGCGCTACGGTCGGGACTGTCGGAATACCGCACAACGTAACAATCCCGTTTGAGAAAATTTTCTTTGGTACAGTTGGCATCCATGGCGGTCCGGCCCCGACACGAGCATATGCGCCATTACTGCTTGATGCTGTACTCAAAGGCGATATCAATCCTGGGCGAGTTTTCACTTACGCGACCACGCTTGATAATATCAACGAAGCCTACCAAAAAAATGGATCAGCGCCAAGCAATTAAATCGCTGCTAAAAATTAGCGAAGTTTAGATTAGTTTTTAGTTTTATTTAAGACGCAAAGCGATTTACTGCCAGACTTTTCGAGTACCGCCAACCATCAGCTATTTACAACTGATTAGAAAACCGTTATAATTAAACTCATACGCCGTGAGGTCTTTTTAATGGACTGTACCCGCGTGAAAATAATAATTAAATAAGGAGAACTTCTACAAATGACGCAAGAATCGTTGTTGCTGCTGGACCGCATTGATAGCGATGACAGCTACGCCTCACTGCGCAATGACCAGGAGTTTTGGGAACCATTGGCTCGTCGCGCTCTCGAGGAGCTTGGCCTTCCGGTTCCACCGGTTCTTCGTGTCCCAGGCGAGAGCACGAACCCGGTTTTGGTCGGTGAACCGGACCCAGTCATCAAGCTCTTTGGCGAACACTGGTGCGGTCCGGAGTCGCTGGCTAGCGAATCGGAAGCTTACGCAGTTTTGGCAGATGCACCGGTTCCAGTGCCACGTCTTCTGGGTCGCGGTGAACTCCGTCCGGGTACGGGCGCATGGCCATGGCCGTATTTGGTCATGAGCCGCATGACGGGCACTACATGGCGCAGTGCTATGGACGGCACAACGGATCGCAATGCTCTGCTTGCGCTTGCACGCGAACTTGGTCGCGTGCTTGGTCGCTTGCACCGTGTTCCGTTGACTGGTAATACTGTCTTGACCCCACACTCAGAAGTTTTTCCGGAACTTCTCCGCGAACGTCGCGCTGCGACGGTTGAAGATCATCGCGGTTGGGGCTATCTCAGTCCACGCTTGCTGGACCGTCTTGAGGATTGGTTGCCGGACGTTGATACCCTTCTCGCAGGTCGCGAACCACGTTTTGTGCATGGCGACCTTCATGGTACGAATATCTTTGTTGACTTGGCTGCTACTGAAGTGACCGGCATCGTTGATTTCACCGATGTGTATGCGGGTGATAGCCGCTACAGCCTGGTGCAGCTGCACTTGAACGCATTTCGCGGTGATCGCGAGATTCTCGCCGCCCTGCTGGATGGCGCACAGTGGAAACGCACAGAAGACTTTGCGCGTGAATTGCTGGCGTTCACCTTCCTCCATGATTTCGAGGTTTTTGAAGAGACGCCGCTCGACCTCTCAGGCTTCACAGACCCAGAGGAACTCGCTCAATTCCTGTGGGGTCCACCGGATACCGCGCCGGGCGCTTAATCTCTGTAGCACAAGCCTAATTAAATCCCCCGGTAACCCGGGGGATTTTTGATGTCGTCGTGATCATATGGACTTTGGGCGGCGACGGTTTCATCACGACTTCTTTACTAAAGAATCTCGCAGTTTTGCAAACACGTCGGCCTCTTCAATTGACGCTAAATATTCCTGCCATTCATCGTCATCCAACTCTGCCAAACTCCTGCCTGGAAAAGTATCATAACCGTATACATACAATAGCTCCGTCCAGCCGTGCAAGTTATCGCCGCGCGGCTCATCGGTGATAAATCCGACCTCGTCCGCTGTTAGAATCGTGTCGCTTTCGCCGTCGAAATAACCGAGCCCAAACGAAAATACTGCCCGGCGATCGGTTTCACCTGCCATGAGCTTAATTAAACCTTTATAGCTAAAGCTGTCCAATAGCAATTTAACGAATGGACCCGGAAAACCGCCCAGCGCCGGAATGAAAAAGCCGCGGTCGTCGACTACTAATCGCTTGCCTGGAAAAGCGTGCTTAGCTTGTATGAGCTTCGCTTCAGTAATTTTGCGGATATCCAAGTCGCGCCCCTCGTCGAAGTCGTACTCTAGCTGCCGTAGATCAACCCCT</v>
      </c>
      <c r="E11" s="3" t="str">
        <f>""</f>
        <v/>
      </c>
      <c r="F11" s="10" t="s">
        <v>38</v>
      </c>
      <c r="G11" s="3" t="s">
        <v>15</v>
      </c>
      <c r="H11" s="6" t="s">
        <v>16</v>
      </c>
      <c r="I11" s="8" t="s">
        <v>17</v>
      </c>
      <c r="J11" s="3" t="str">
        <f>""</f>
        <v/>
      </c>
      <c r="K11" s="6" t="str">
        <f>""</f>
        <v/>
      </c>
      <c r="L11" s="8" t="str">
        <f>""</f>
        <v/>
      </c>
      <c r="M11" s="10" t="s">
        <v>39</v>
      </c>
    </row>
    <row r="12" spans="1:13">
      <c r="A12" t="s">
        <v>40</v>
      </c>
      <c r="B12" t="s">
        <v>32</v>
      </c>
      <c r="C12" t="s">
        <v>41</v>
      </c>
      <c r="D12" s="12" t="str">
        <f t="shared" si="0"/>
        <v>GCATATGCGCCATTACTGCTTGATGCTGTACTCAAAGGCGATATCAATCCTGGGCGAGTTTTCACTTACGCGACCACGCTTGATAATATCAACGAAGCCTACCAAAAAAATGGATCAGCGCCAAGCAATTAAATCGCTGCTAAAAATTAGCGAAGTTTAGATTAGTTTTTAGTTTTATTTAAGACGCAAAGCGATTTACTGCCAGACTTTTCGAGTACCGCCAACCATCAGCTATTTACAACTGATTAGAAAACCGTTATAATTAAACTCATACGCCGTGAGGTCTTTTTAATGGACTGTACCCGCGTGAAAATAATAATTAAATAAGGAGAACTTCTACAAATGACGCAAGAATCGTTGTTGCTGCTGGACCGCATTGATAGCGATGACAGCTACGCCTCACTGCGCAATGACCAGGAGTTTTGGGAACCATTGGCTCGTCGCGCTCTCGAGGAGCTTGGCCTTCCGGTTCCACCGGTTCTTCGTGTCCCAGGCGAGAGCACGAACCCGGTTTTGGTCGGTGAACCGGACCCAGTCATCAAGCTCTTTGGCGAACACTGGTGCGGTCCGGAGTCGCTGGCTAGCGAATCGGAAGCTTACGCAGTTTTGGCAGATGCACCGGTTCCAGTGCCACGTCTTCTGGGTCGCGGTGAACTCCGTCCGGGTACGGGCGCATGGCCATGGCCGTATTTGGTCATGAGCCGCATGACGGGCACTACATGGCGCAGTGCTATGGACGGCACAACGGATCGCAATGCTCTGCTTGCGCTTGCACGCGAACTTGGTCGCGTGCTTGGTCGCTTGCACCGTGTTCCGTTGACTGGTAATACTGTCTTGACCCCACACTCAGAAGTTTTTCCGGAACTTCTCCGCGAACGTCGCGCTGCGACGGTTGAAGATCATCGCGGTTGGGGCTATCTCAGTCCACGCTTGCTGGACCGTCTTGAGGATTGGTTGCCGGACGTTGATACCCTTCTCGCAGGTCGCGAACCACGTTTTGTGCATGGCGACCTTCATGGTACGAATATCTTTGTTGACTTGGCTGCTACTGAAGTGACCGGCATCGTTGATTTCACCGATGTGTATGCGGGTGATAGCCGCTACAGCCTGGTGCAGCTGCACTTGAACGCATTTCGCGGTGATCGCGAGATTCTCGCCGCCCTGCTGGATGGCGCACAGTGGAAACGCACAGAAGACTTTGCGCGTGAATTGCTGGCGTTCACCTTCCTCCATGATTTCGAGGTTTTTGAAGAGACGCCGCTCGACCTCTCAGGCTTCACAGACCCAGAGGAACTCGCTCAATTCCTGTGGGGTCCACCGGATACCGCGCCGGGCGCTTAATCTCTGTAGCACAAGCCTAATTAAATCCCCCGGTAACCCGGGGGATTTTTGATGTCGTCGTGATCATATGGACTTTGGGCGGCGACGGTTTCATCACGACTTCTTTACTAAAGAATCTCGCAGTTTTGCAAACACGTCGGCCTCTTCAATTGACGCTAAATATTCCTGCCATTCATCGTCATCCAACTCTGCCAAACTCCTGCCTGGAAAAGTATCATAACCGTATACATACAATAGCTCCGTCCAGCCGTGCAAGTTATCGCCGCGCGGCTCATCGGTGATAAATCCGACCTCGTCCGCTG</v>
      </c>
      <c r="E12" s="3" t="str">
        <f>""</f>
        <v/>
      </c>
      <c r="F12" s="10" t="s">
        <v>42</v>
      </c>
      <c r="G12" s="3" t="s">
        <v>15</v>
      </c>
      <c r="H12" s="6" t="s">
        <v>16</v>
      </c>
      <c r="I12" s="8" t="s">
        <v>17</v>
      </c>
      <c r="J12" s="3" t="str">
        <f>""</f>
        <v/>
      </c>
      <c r="K12" s="6" t="str">
        <f>""</f>
        <v/>
      </c>
      <c r="L12" s="8" t="str">
        <f>""</f>
        <v/>
      </c>
      <c r="M12" s="10" t="s">
        <v>43</v>
      </c>
    </row>
    <row r="13" spans="1:13">
      <c r="A13" t="s">
        <v>44</v>
      </c>
      <c r="B13" t="s">
        <v>32</v>
      </c>
      <c r="C13" t="s">
        <v>45</v>
      </c>
      <c r="D13" s="12" t="str">
        <f t="shared" si="0"/>
        <v>CGCCAAGCAATTAAATCGCTGCTAAAAATTAGCGAAGTTTAGATTAGTTTTTAGTTTTATTTAAGACGCAAAGCGATTTACTGCCAGACTTTTCGAGTACCGCCAACCATCAGCTATTTACAACTGATTAGAAAACCGTTATAATTAAACTCATACGCCGTGAGGTCTTTTTAATGGACTGTACCCGCGTGAAAATAATAATTAAATAAGGAGAACTTCTACAAATGACGCAAGAATCGTTGTTGCTGCTGGACCGCATTGATAGCGATGACAGCTACGCCTCACTGCGCAATGACCAGGAGTTTTGGGAACCATTGGCTCGTCGCGCTCTCGAGGAGCTTGGCCTTCCGGTTCCACCGGTTCTTCGTGTCCCAGGCGAGAGCACGAACCCGGTTTTGGTCGGTGAACCGGACCCAGTCATCAAGCTCTTTGGCGAACACTGGTGCGGTCCGGAGTCGCTGGCTAGCGAATCGGAAGCTTACGCAGTTTTGGCAGATGCACCGGTTCCAGTGCCACGTCTTCTGGGTCGCGGTGAACTCCGTCCGGGTACGGGCGCATGGCCATGGCCGTATTTGGTCATGAGCCGCATGACGGGCACTACATGGCGCAGTGCTATGGACGGCACAACGGATCGCAATGCTCTGCTTGCGCTTGCACGCGAACTTGGTCGCGTGCTTGGTCGCTTGCACCGTGTTCCGTTGACTGGTAATACTGTCTTGACCCCACACTCAGAAGTTTTTCCGGAACTTCTCCGCGAACGTCGCGCTGCGACGGTTGAAGATCATCGCGGTTGGGGCTATCTCAGTCCACGCTTGCTGGACCGTCTTGAGGATTGGTTGCCGGACGTTGATACCCTTCTCGCAGGTCGCGAACCACGTTTTGTGCATGGCGACCTTCATGGTACGAATATCTTTGTTGACTTGGCTGCTACTGAAGTGACCGGCATCGTTGATTTCACCGATGTGTATGCGGGTGATAGCCGCTACAGCCTGGTGCAGCTGCACTTGAACGCATTTCGCGGTGATCGCGAGATTCTCGCCGCCCTGCTGGATGGCGCACAGTGGAAACGCACAGAAGACTTTGCGCGTGAATTGCTGGCGTTCACCTTCCTCCATGATTTCGAGGTTTTTGAAGAGACGCCGCTCGACCTCTCAGGCTTCACAGACCCAGAGGAACTCGCTCAATTCCTGTGGGGTCCACCGGATACCGCGCCGGGCGCTTAATCTCTGTAGCACAAGCCTAATTAAATCCCCCGGTAACCCGGGGGATTTTTGATGTCGTCGTGATCATATGGACTTTGGGCGGCGACGGTTTCATCACGACTTCTTTACTAAAGAATCTCGCAGTTTTGCAAACACGTCGGCCTCTTCAATTGACGCTAAATATTCCTGCCATTCATCGTCATCC</v>
      </c>
      <c r="E13" s="3" t="str">
        <f>""</f>
        <v/>
      </c>
      <c r="F13" s="10" t="s">
        <v>46</v>
      </c>
      <c r="G13" s="3" t="s">
        <v>15</v>
      </c>
      <c r="H13" s="6" t="s">
        <v>16</v>
      </c>
      <c r="I13" s="8" t="s">
        <v>17</v>
      </c>
      <c r="J13" s="3" t="str">
        <f>""</f>
        <v/>
      </c>
      <c r="K13" s="6" t="str">
        <f>""</f>
        <v/>
      </c>
      <c r="L13" s="8" t="str">
        <f>""</f>
        <v/>
      </c>
      <c r="M13" s="10" t="s">
        <v>47</v>
      </c>
    </row>
    <row r="14" spans="1:13">
      <c r="A14" t="s">
        <v>48</v>
      </c>
      <c r="B14" t="s">
        <v>32</v>
      </c>
      <c r="C14" t="s">
        <v>49</v>
      </c>
      <c r="D14" s="12" t="str">
        <f t="shared" si="0"/>
        <v>AGTTTTTAGTTTTATTTAAGACGCAAAGCGATTTACTGCCAGACTTTTCGAGTACCGCCAACCATCAGCTATTTACAACTGATTAGAAAACCGTTATAATTAAACTCATACGCCGTGAGGTCTTTTTAATGGACTGTACCCGCGTGAAAATAATAATTAAATAAGGAGAACTTCTACAAATGACGCAAGAATCGTTGTTGCTGCTGGACCGCATTGATAGCGATGACAGCTACGCCTCACTGCGCAATGACCAGGAGTTTTGGGAACCATTGGCTCGTCGCGCTCTCGAGGAGCTTGGCCTTCCGGTTCCACCGGTTCTTCGTGTCCCAGGCGAGAGCACGAACCCGGTTTTGGTCGGTGAACCGGACCCAGTCATCAAGCTCTTTGGCGAACACTGGTGCGGTCCGGAGTCGCTGGCTAGCGAATCGGAAGCTTACGCAGTTTTGGCAGATGCACCGGTTCCAGTGCCACGTCTTCTGGGTCGCGGTGAACTCCGTCCGGGTACGGGCGCATGGCCATGGCCGTATTTGGTCATGAGCCGCATGACGGGCACTACATGGCGCAGTGCTATGGACGGCACAACGGATCGCAATGCTCTGCTTGCGCTTGCACGCGAACTTGGTCGCGTGCTTGGTCGCTTGCACCGTGTTCCGTTGACTGGTAATACTGTCTTGACCCCACACTCAGAAGTTTTTCCGGAACTTCTCCGCGAACGTCGCGCTGCGACGGTTGAAGATCATCGCGGTTGGGGCTATCTCAGTCCACGCTTGCTGGACCGTCTTGAGGATTGGTTGCCGGACGTTGATACCCTTCTCGCAGGTCGCGAACCACGTTTTGTGCATGGCGACCTTCATGGTACGAATATCTTTGTTGACTTGGCTGCTACTGAAGTGACCGGCATCGTTGATTTCACCGATGTGTATGCGGGTGATAGCCGCTACAGCCTGGTGCAGCTGCACTTGAACGCATTTCGCGGTGATCGCGAGATTCTCGCCGCCCTGCTGGATGGCGCACAGTGGAAACGCACAGAAGACTTTGCGCGTGAATTGCTGGCGTTCACCTTCCTCCATGATTTCGAGGTTTTTGAAGAGACGCCGCTCGACCTCTCAGGCTTCACAGACCCAGAGGAACTCGCTCAATTCCTGTGGGGTCCACCGGATACCGCGCCGGGCGCTTAATCTCTGTAGCACAAGCCTAATTAAATCCCCCGGTAACCCGGGGGATTTTTGATGTCGTCGTGATCATATGGACTTTGGGCGGCGACGGTTTCATCACGACTTCTTTACT</v>
      </c>
      <c r="E14" s="3" t="str">
        <f>""</f>
        <v/>
      </c>
      <c r="F14" s="10" t="s">
        <v>50</v>
      </c>
      <c r="G14" s="3" t="s">
        <v>15</v>
      </c>
      <c r="H14" s="6" t="s">
        <v>16</v>
      </c>
      <c r="I14" s="8" t="s">
        <v>17</v>
      </c>
      <c r="J14" s="3" t="str">
        <f>""</f>
        <v/>
      </c>
      <c r="K14" s="6" t="str">
        <f>""</f>
        <v/>
      </c>
      <c r="L14" s="8" t="str">
        <f>""</f>
        <v/>
      </c>
      <c r="M14" s="10" t="s">
        <v>51</v>
      </c>
    </row>
    <row r="15" spans="1:13">
      <c r="D15" s="12" t="str">
        <f t="shared" si="0"/>
        <v/>
      </c>
      <c r="E15" s="3" t="str">
        <f>""</f>
        <v/>
      </c>
    </row>
    <row r="16" spans="1:13">
      <c r="A16" t="s">
        <v>52</v>
      </c>
      <c r="B16" t="s">
        <v>32</v>
      </c>
      <c r="C16" t="s">
        <v>53</v>
      </c>
      <c r="D16" s="12" t="str">
        <f t="shared" si="0"/>
        <v>AAAATGCTGGGGGCTAAACGGATTATTTTAATGAGCCGGCACGACGATCGCCAAGCCCTGGGCCGCGAATTTGGCGCCACCGACGTTATACCTGAGCGCGGCGAAGCTGGAGAAGCCAGCGTAAAGGACCTAACCGATGAAGGTGTCGGCGTTGATGCAGTATTAGAATGTGTTGGTAGCGATGCTTCAATGCAGACAGCTATCAATATTGCCCGTCCTGGCGCTACGGTCGGGACTGTCGGAATACCGCACAACGTAACAATCCCGTTTGAGAAAATTTTCTTTGGTACAGTTGGCATCCATGGCGGTCCGGCCCCGACACGAGCATATGCGCCATTACTGCTTGATGCTGTACTCAAAGGCGATATCAATCCTGGGCGAGTTTTCACTTACGCGACCACGCTTGATAATATCAACGAAGCCTACCAAAAAAATGGATCAGCGCCAAGCAATTAAATCGCTGCTAAAAATTAGCGAAGTTTAGATTAGTTTTTAGTTTTATTTAAGACGCAAAGCGATTTACTGCCAGACTTTTCGAGTACCGCCAACCATCAGCTATTTACAACTGATTAGAAAACCGTTATAATTAAACTCATACGCCGTGAGGTCTTTTTAATGGACTGTACCCGCGTGAAAATAATAATTAAATAAGGAGAACTTCTACAAATGAGCAAAGGCGAAGAACTGTTTACGGGCGTCGTGCCGATTCTGGTTGAACTTGACGGCGACGTCAACGGCCACAAATTTAGCGTGCGCGGCGAGGGCGAAGGCGACGCGACGAACGGTAAATTGACGCTCAAATTCATCTGCACGACCGGCAAACTGCCGGTTCCGTGGCCGACGCTTGTAACAACCTTGACGTACGGTGTCCAGTGCTTTAGCCGCTACCCAGATCACATGAAGCGCCACGACTTCTTTAAAAGCGCAATGCCGGAGGGCTACGTGCAAGAACGCACTATTAGTTTCAAGGATGACGGTACATACAAAACCCGCGCGGAGGTTAAGTTTGAAGGCGATACGCTCGTAAACCGTATCGAGCTGAAAGGTATTGACTTCAAGGAAGATGGCAACATCCTTGGTCATAAATTGGAGTATAATTTTAACTCGCACAATGTCTACATTACTGCTGACAAGCAGAAAAACGGCATCAAGGCAAATTTCAAAATTCGCCATAACGTGGAAGATGGTAGCGTTCAACTCGCCGACCACTATCAGCAAAATACACCAATCGGCGATGGTCCGGTACTGCTTCCAGACAACCATTACTTGAGTACCCAGTCAGTCCTCTCGAAGGATCCGAATGAGAAACGTGACCACATGGTGCTGCTTGAATTTGTTACGGCGGCTGGCATTACTCATGGTATGGATGAGTTGTATAAGTAATCTCTGTAGCACAAGCCTAATTAAATCCCCCGGTAACCCGGGGGATTTTTGATGTCGTCGTGATTGATCGCCCACCTTGATAAAGACCAGGAAAATTGATATAATCACCTAGTTACTACTAATTTATCTCGAGAACTCGGTTGTTCGTACGGTAGAATGATTAGAGGTTACGAGATTGCACATAAGGAGGAGCTATGACGCAAGAATCGTTGTTGCTGCTGGACCGCATTGATAGCGATGACAGCTACGCCTCACTGCGCAATGACCAGGAGTTTTGGGAACCATTGGCTCGTCGCGCTCTCGAGGAGCTTGGCCTTCCGGTTCCACCGGTTCTTCGTGTCCCAGGCGAGAGCACGAACCCGGTTTTGGTCGGTGAACCGGACCCAGTCATCAAGCTCTTTGGCGAACACTGGTGCGGTCCGGAGTCGCTGGCTAGCGAATCGGAAGCTTACGCAGTTTTGGCAGATGCACCGGTTCCAGTGCCACGTCTTCTGGGTCGCGGTGAACTCCGTCCGGGTACGGGCGCATGGCCATGGCCGTATTTGGTCATGAGCCGCATGACGGGCACTACATGGCGCAGTGCTATGGACGGCACAACGGATCGCAATGCTCTGCTTGCGCTTGCACGCGAACTTGGTCGCGTGCTTGGTCGCTTGCACCGTGTTCCGTTGACTGGTAATACTGTCTTGACCCCACACTCAGAAGTTTTTCCGGAACTTCTCCGCGAACGTCGCGCTGCGACGGTTGAAGATCATCGCGGTTGGGGCTATCTCAGTCCACGCTTGCTGGACCGTCTTGAGGATTGGTTGCCGGACGTTGATACCCTTCTCGCAGGTCGCGAACCACGTTTTGTGCATGGCGACCTTCATGGTACGAATATCTTTGTTGACTTGGCTGCTACTGAAGTGACCGGCATCGTTGATTTCACCGATGTGTATGCGGGTGATAGCCGCTACAGCCTGGTGCAGCTGCACTTGAACGCATTTCGCGGTGATCGCGAGATTCTCGCCGCCCTGCTGGATGGCGCACAGTGGAAACGCACAGAAGACTTTGCGCGTGAATTGCTGGCGTTCACCTTCCTCCATGATTTCGAGGTTTTTGAAGAGACGCCGCTCGACCTCTCAGGCTTCACAGACCCAGAGGAACTCGCTCAATTCCTGTGGGGTCCACCGGATACCGCGCCGGGCGCTTAATCTCTACTTCATAAAAAATCCCCGGAGCGAATCCGGGGATTTTTGTTTGGCTAACATATGGACTTTGGGCGGCGACGGTTTCATCACGACTTCTTTACTAAAGAATCTCGCAGTTTTGCAAACACGTCGGCCTCTTCAATTGACGCTAAATATTCCTGCCATTCATCGTCATCCAACTCTGCCAAACTCCTGCCTGGAAAAGTATCATAACCGTATACATACAATAGCTCCGTCCAGCCGTGCAAGTTATCGCCGCGCGGCTCATCGGTGATAAATCCGACCTCGTCCGCTGTTAGAATCGTGTCGCTTTCGCCGTCGAAATAACCGAGCCCAAACGAAAATACTGCCCGGCGATCGGTTTCACCTGCCATGAGCTTAATTAAACCTTTATAGCTAAAGCTGTCCAATAGCAATTTAACGAATGGACCCGGAAAACCGCCCAGCGCCGGAATGAAAAAGCCGCGGTCGTCGACTACTAATCGCTTGCCTGGAAAAGCGTGCTTAGCTTGTATGAGCTTCGCTTCAGTAATTTTGCGGATATCCAAGTCGCGCCCCTCGTCGAAGTCGTACTCTAGCTGCCGTAGATCAACCCCT</v>
      </c>
      <c r="E16" s="3" t="str">
        <f>""</f>
        <v/>
      </c>
      <c r="F16" s="10" t="s">
        <v>38</v>
      </c>
      <c r="G16" s="3" t="s">
        <v>15</v>
      </c>
      <c r="H16" s="6" t="s">
        <v>24</v>
      </c>
      <c r="I16" s="8" t="s">
        <v>17</v>
      </c>
      <c r="J16" s="3" t="s">
        <v>20</v>
      </c>
      <c r="K16" s="6" t="s">
        <v>16</v>
      </c>
      <c r="L16" s="8" t="s">
        <v>21</v>
      </c>
      <c r="M16" s="10" t="s">
        <v>39</v>
      </c>
    </row>
    <row r="17" spans="1:13">
      <c r="A17" t="s">
        <v>54</v>
      </c>
      <c r="B17" t="s">
        <v>32</v>
      </c>
      <c r="C17" t="s">
        <v>55</v>
      </c>
      <c r="D17" s="12" t="str">
        <f t="shared" si="0"/>
        <v>AAAATGCTGGGGGCTAAACGGATTATTTTAATGAGCCGGCACGACGATCGCCAAGCCCTGGGCCGCGAATTTGGCGCCACCGACGTTATACCTGAGCGCGGCGAAGCTGGAGAAGCCAGCGTAAAGGACCTAACCGATGAAGGTGTCGGCGTTGATGCAGTATTAGAATGTGTTGGTAGCGATGCTTCAATGCAGACAGCTATCAATATTGCCCGTCCTGGCGCTACGGTCGGGACTGTCGGAATACCGCACAACGTAACAATCCCGTTTGAGAAAATTTTCTTTGGTACAGTTGGCATCCATGGCGGTCCGGCCCCGACACGAGCATATGCGCCATTACTGCTTGATGCTGTACTCAAAGGCGATATCAATCCTGGGCGAGTTTTCACTTACGCGACCACGCTTGATAATATCAACGAAGCCTACCAAAAAAATGGATCAGCGCCAAGCAATTAAATCGCTGCTAAAAATTAGCGAAGTTTAGATTAGTTTTTAGTTTTATTTAAGACGCAAAGCGATTTACTGCCAGACTTTTCGAGTACCGCCAACCATCAGCTATTTACAACTGATTAGAAAACCGTTATAATTAAACTCATACGCCGTGAGGTCTTTTTAATGGACTGTACCCGCGTGAAAATAATAATTAAATAAGGAGAACTTCTACAAATGGTTAGCAAAGGCGAAGAAGACAACATGGCGATTATTAAAGAATTTATGCGCTTTAAAGTCCACATGGAAGGCAGCGTGAACGGCCATGAATTCGAGATCGAAGGCGAGGGCGAAGGCCGCCCGTACGAGGGCACGCAGACGGCGAAACTGAAGGTTACCAAAGGCGGTCCGTTGCCGTTTGCTTGGGACATTCTCAGCCCGCAGTTCATGTACGGCAGCAAGGCATACGTCAAACACCCGGCCGACATCCCGGACTACCTGAAGCTTAGCTTTCCAGAAGGTTTCAATTGGGAGCGCGTGATGAACTTTGAAGATGGCGGTGTTGTAACGGTCACACAAGACAGTTCGTTGCAGGATGGCGAGTTCATTTACAAAGTGAAGCTCCGCGGTACCAATTTTCCGAGCGACGGCCCAGTTATGCAATGCCGCACGATGGGTTGGGAAGCGAGTACTGAGCGCATGTATCCGGAAGATGGCGCTCTGAAAGGTGAGATCAAGCAGCGTCTTAAATTGAAGGACGGCGGTCATTACGATGCAGAAGTAAAAACAACCTATAAGGCCAAAAAGCCAGTCCAACTCCCGGGCGCGTACAACGTGGACATTAAACTGGATATCCTTTCACACAATGAGGACTATACGATTGTTGAACAGTACGAGCGCGCTGAAGGTCGTCATTCGACTGGCGGTATGGATGAGTTGTATAAGTAATCTCTGTAGCACAAGCCTAATTAAATCCCCCGGTAACCCGGGGGATTTTTGATGTCGTCGTGATTGATCGCCCACCTTGATAAAGACCAGGAAAATTGATATAATCACCTAGTTACTACTAATTTATCTCGAGAACTCGGTTGTTCGTACGGTAGAATGATTAGAGGTTACGAGATTGCACATAAGGAGGAGCTATGACGCAAGAATCGTTGTTGCTGCTGGACCGCATTGATAGCGATGACAGCTACGCCTCACTGCGCAATGACCAGGAGTTTTGGGAACCATTGGCTCGTCGCGCTCTCGAGGAGCTTGGCCTTCCGGTTCCACCGGTTCTTCGTGTCCCAGGCGAGAGCACGAACCCGGTTTTGGTCGGTGAACCGGACCCAGTCATCAAGCTCTTTGGCGAACACTGGTGCGGTCCGGAGTCGCTGGCTAGCGAATCGGAAGCTTACGCAGTTTTGGCAGATGCACCGGTTCCAGTGCCACGTCTTCTGGGTCGCGGTGAACTCCGTCCGGGTACGGGCGCATGGCCATGGCCGTATTTGGTCATGAGCCGCATGACGGGCACTACATGGCGCAGTGCTATGGACGGCACAACGGATCGCAATGCTCTGCTTGCGCTTGCACGCGAACTTGGTCGCGTGCTTGGTCGCTTGCACCGTGTTCCGTTGACTGGTAATACTGTCTTGACCCCACACTCAGAAGTTTTTCCGGAACTTCTCCGCGAACGTCGCGCTGCGACGGTTGAAGATCATCGCGGTTGGGGCTATCTCAGTCCACGCTTGCTGGACCGTCTTGAGGATTGGTTGCCGGACGTTGATACCCTTCTCGCAGGTCGCGAACCACGTTTTGTGCATGGCGACCTTCATGGTACGAATATCTTTGTTGACTTGGCTGCTACTGAAGTGACCGGCATCGTTGATTTCACCGATGTGTATGCGGGTGATAGCCGCTACAGCCTGGTGCAGCTGCACTTGAACGCATTTCGCGGTGATCGCGAGATTCTCGCCGCCCTGCTGGATGGCGCACAGTGGAAACGCACAGAAGACTTTGCGCGTGAATTGCTGGCGTTCACCTTCCTCCATGATTTCGAGGTTTTTGAAGAGACGCCGCTCGACCTCTCAGGCTTCACAGACCCAGAGGAACTCGCTCAATTCCTGTGGGGTCCACCGGATACCGCGCCGGGCGCTTAATCTCTACTTCATAAAAAATCCCCGGAGCGAATCCGGGGATTTTTGTTTGGCTAACATATGGACTTTGGGCGGCGACGGTTTCATCACGACTTCTTTACTAAAGAATCTCGCAGTTTTGCAAACACGTCGGCCTCTTCAATTGACGCTAAATATTCCTGCCATTCATCGTCATCCAACTCTGCCAAACTCCTGCCTGGAAAAGTATCATAACCGTATACATACAATAGCTCCGTCCAGCCGTGCAAGTTATCGCCGCGCGGCTCATCGGTGATAAATCCGACCTCGTCCGCTGTTAGAATCGTGTCGCTTTCGCCGTCGAAATAACCGAGCCCAAACGAAAATACTGCCCGGCGATCGGTTTCACCTGCCATGAGCTTAATTAAACCTTTATAGCTAAAGCTGTCCAATAGCAATTTAACGAATGGACCCGGAAAACCGCCCAGCGCCGGAATGAAAAAGCCGCGGTCGTCGACTACTAATCGCTTGCCTGGAAAAGCGTGCTTAGCTTGTATGAGCTTCGCTTCAGTAATTTTGCGGATATCCAAGTCGCGCCCCTCGTCGAAGTCGTACTCTAGCTGCCGTAGATCAACCCCT</v>
      </c>
      <c r="E17" s="3" t="str">
        <f>""</f>
        <v/>
      </c>
      <c r="F17" s="10" t="s">
        <v>38</v>
      </c>
      <c r="G17" s="3" t="s">
        <v>15</v>
      </c>
      <c r="H17" s="6" t="s">
        <v>27</v>
      </c>
      <c r="I17" s="8" t="s">
        <v>17</v>
      </c>
      <c r="J17" s="3" t="s">
        <v>20</v>
      </c>
      <c r="K17" s="6" t="s">
        <v>16</v>
      </c>
      <c r="L17" s="8" t="s">
        <v>21</v>
      </c>
      <c r="M17" s="10" t="s">
        <v>39</v>
      </c>
    </row>
    <row r="18" spans="1:13">
      <c r="A18" t="s">
        <v>56</v>
      </c>
      <c r="B18" t="s">
        <v>32</v>
      </c>
      <c r="C18" t="s">
        <v>57</v>
      </c>
      <c r="D18" s="12" t="str">
        <f t="shared" si="0"/>
        <v>AAAATGCTGGGGGCTAAACGGATTATTTTAATGAGCCGGCACGACGATCGCCAAGCCCTGGGCCGCGAATTTGGCGCCACCGACGTTATACCTGAGCGCGGCGAAGCTGGAGAAGCCAGCGTAAAGGACCTAACCGATGAAGGTGTCGGCGTTGATGCAGTATTAGAATGTGTTGGTAGCGATGCTTCAATGCAGACAGCTATCAATATTGCCCGTCCTGGCGCTACGGTCGGGACTGTCGGAATACCGCACAACGTAACAATCCCGTTTGAGAAAATTTTCTTTGGTACAGTTGGCATCCATGGCGGTCCGGCCCCGACACGAGCATATGCGCCATTACTGCTTGATGCTGTACTCAAAGGCGATATCAATCCTGGGCGAGTTTTCACTTACGCGACCACGCTTGATAATATCAACGAAGCCTACCAAAAAAATGGATCAGCGCCAAGCAATTAAATCGCTGCTAAAAATTAGCGAAGTTTAGATTAGTTTTTAGTTTTATTTAAGACGCAAAGCGATTTACTGCCAGACTTTTCGAGTACCGCCAACCATCAGCTATTTACAACTGATTAGAAAACCGTTATAATTAAACTCATACGCCGTGAGGTCTTTTTAATGGACTGTACCCGCGTGAAAATAATAATTAAATAAGGAGAACTTCTACAAATGGTCTTCACGTTGGAAGACTTTGTGGGCGACTGGCGCCAGACGGCAGGCTACAACCTGGACCAAGTTCTTGAACAGGGCGGCGTCAGCAGCTTGTTCCAAAACCTCGGCGTGAGCGTTACACCGATTCAGCGCATTGTACTGAGTGGCGAAAACGGCCTTAAAATCGATATTCACGTCATCATTCCGTACGAGGGTTTGTCAGGCGACCAAATGGGTCAGATCGAAAAAATTTTTAAGGTGGTTTACCCAGTAGATGACCATCACTTCAAAGTCATCCTCCATTATGGCACCCTGGTGATTGATGGTGTTACGCCGAATATGATCGACTACTTTGGCCGCCCATATGAGGGTATTGCCGTATTCGATGGCAAGAAAATCACTGTCACAGGTACCCTTTGGAACGGCAATAAGATTATCGACGAACGCTTGATTAACCCGGATGGTTCGCTCCTGTTTCGTGTGACGATCAATGGCGTTACTGGTTGGCGCCTTTGCGAGCGTATTTTGGCTTAATCTCTGTAGCACAAGCCTAATTAAATCCCCCGGTAACCCGGGGGATTTTTGATGTCGTCGTGATTGATCGCCCACCTTGATAAAGACCAGGAAAATTGATATAATCACCTAGTTACTACTAATTTATCTCGAGAACTCGGTTGTTCGTACGGTAGAATGATTAGAGGTTACGAGATTGCACATAAGGAGGAGCTATGACGCAAGAATCGTTGTTGCTGCTGGACCGCATTGATAGCGATGACAGCTACGCCTCACTGCGCAATGACCAGGAGTTTTGGGAACCATTGGCTCGTCGCGCTCTCGAGGAGCTTGGCCTTCCGGTTCCACCGGTTCTTCGTGTCCCAGGCGAGAGCACGAACCCGGTTTTGGTCGGTGAACCGGACCCAGTCATCAAGCTCTTTGGCGAACACTGGTGCGGTCCGGAGTCGCTGGCTAGCGAATCGGAAGCTTACGCAGTTTTGGCAGATGCACCGGTTCCAGTGCCACGTCTTCTGGGTCGCGGTGAACTCCGTCCGGGTACGGGCGCATGGCCATGGCCGTATTTGGTCATGAGCCGCATGACGGGCACTACATGGCGCAGTGCTATGGACGGCACAACGGATCGCAATGCTCTGCTTGCGCTTGCACGCGAACTTGGTCGCGTGCTTGGTCGCTTGCACCGTGTTCCGTTGACTGGTAATACTGTCTTGACCCCACACTCAGAAGTTTTTCCGGAACTTCTCCGCGAACGTCGCGCTGCGACGGTTGAAGATCATCGCGGTTGGGGCTATCTCAGTCCACGCTTGCTGGACCGTCTTGAGGATTGGTTGCCGGACGTTGATACCCTTCTCGCAGGTCGCGAACCACGTTTTGTGCATGGCGACCTTCATGGTACGAATATCTTTGTTGACTTGGCTGCTACTGAAGTGACCGGCATCGTTGATTTCACCGATGTGTATGCGGGTGATAGCCGCTACAGCCTGGTGCAGCTGCACTTGAACGCATTTCGCGGTGATCGCGAGATTCTCGCCGCCCTGCTGGATGGCGCACAGTGGAAACGCACAGAAGACTTTGCGCGTGAATTGCTGGCGTTCACCTTCCTCCATGATTTCGAGGTTTTTGAAGAGACGCCGCTCGACCTCTCAGGCTTCACAGACCCAGAGGAACTCGCTCAATTCCTGTGGGGTCCACCGGATACCGCGCCGGGCGCTTAATCTCTACTTCATAAAAAATCCCCGGAGCGAATCCGGGGATTTTTGTTTGGCTAACATATGGACTTTGGGCGGCGACGGTTTCATCACGACTTCTTTACTAAAGAATCTCGCAGTTTTGCAAACACGTCGGCCTCTTCAATTGACGCTAAATATTCCTGCCATTCATCGTCATCCAACTCTGCCAAACTCCTGCCTGGAAAAGTATCATAACCGTATACATACAATAGCTCCGTCCAGCCGTGCAAGTTATCGCCGCGCGGCTCATCGGTGATAAATCCGACCTCGTCCGCTGTTAGAATCGTGTCGCTTTCGCCGTCGAAATAACCGAGCCCAAACGAAAATACTGCCCGGCGATCGGTTTCACCTGCCATGAGCTTAATTAAACCTTTATAGCTAAAGCTGTCCAATAGCAATTTAACGAATGGACCCGGAAAACCGCCCAGCGCCGGAATGAAAAAGCCGCGGTCGTCGACTACTAATCGCTTGCCTGGAAAAGCGTGCTTAGCTTGTATGAGCTTCGCTTCAGTAATTTTGCGGATATCCAAGTCGCGCCCCTCGTCGAAGTCGTACTCTAGCTGCCGTAGATCAACCCCT</v>
      </c>
      <c r="E18" s="3" t="str">
        <f>""</f>
        <v/>
      </c>
      <c r="F18" s="10" t="s">
        <v>38</v>
      </c>
      <c r="G18" s="3" t="s">
        <v>15</v>
      </c>
      <c r="H18" s="6" t="s">
        <v>30</v>
      </c>
      <c r="I18" s="8" t="s">
        <v>17</v>
      </c>
      <c r="J18" s="3" t="s">
        <v>20</v>
      </c>
      <c r="K18" s="6" t="s">
        <v>16</v>
      </c>
      <c r="L18" s="8" t="s">
        <v>21</v>
      </c>
      <c r="M18" s="10" t="s">
        <v>39</v>
      </c>
    </row>
    <row r="19" spans="1:13">
      <c r="E19" s="3" t="str">
        <f>""</f>
        <v/>
      </c>
    </row>
    <row r="20" spans="1:13">
      <c r="A20" t="s">
        <v>58</v>
      </c>
      <c r="B20" t="s">
        <v>32</v>
      </c>
      <c r="C20" t="s">
        <v>59</v>
      </c>
      <c r="D20" s="12" t="str">
        <f>_xlfn.CONCAT(F20:M20)</f>
        <v>AAAATGCTGGGGGCTAAACGGATTATTTTAATGAGCCGGCACGACGATCGCCAAGCCCTGGGCCGCGAATTTGGCGCCACCGACGTTATACCTGAGCGCGGCGAAGCTGGAGAAGCCAGCGTAAAGGACCTAACCGATGAAGGTGTCGGCGTTGATGCAGTATTAGAATGTGTTGGTAGCGATGCTTCAATGCAGACAGCTATCAATATTGCCCGTCCTGGCGCTACGGTCGGGACTGTCGGAATACCGCACAACGTAACAATCCCGTTTGAGAAAATTTTCTTTGGTACAGTTGGCATCCATGGCGGTCCGGCCCCGACACGAGCATATGCGCCATTACTGCTTGATGCTGTACTCAAAGGCGATATCAATCCTGGGCGAGTTTTCACTTACGCGACCACGCTTGATAATATCAACGAAGCCTACCAAAAAAATGGATCAGCGCCAAGCAATTAAATCGCTGCTAAAAATTAGCGAAGTTTAGATTAGTTTTTAGTTTTATTTAAGACGCAAAGCGATTTACTGCCAGACTTTTCGAGTACCGCCAACCATCAGCTATTTACAACTGATTAGAAAACCGTTATAATTAAACTCATACGCCGTGAGGTCTTTTTAATGGACTGTACCCGCGTGAAAATAATAATTAAATAAGGAGAACTTCTACAAATGAGCAAAGGCGAAGAACTGTTTACGGGCGTCGTGCCGATTCTGGTTGAACTTGACGGCGACGTCAACGGCCACAAATTTAGCGTGCGCGGCGAGGGCGAAGGCGACGCGACGAACGGTAAATTGACGCTCAAATTCATCTGCACGACCGGCAAACTGCCGGTTCCGTGGCCGACGCTTGTAACAACCTTGACGTACGGTGTCCAGTGCTTTAGCCGCTACCCAGATCACATGAAGCGCCACGACTTCTTTAAAAGCGCAATGCCGGAGGGCTACGTGCAAGAACGCACTATTAGTTTCAAGGATGACGGTACATACAAAACCCGCGCGGAGGTTAAGTTTGAAGGCGATACGCTCGTAAACCGTATCGAGCTGAAAGGTATTGACTTCAAGGAAGATGGCAACATCCTTGGTCATAAATTGGAGTATAATTTTAACTCGCACAATGTCTACATTACTGCTGACAAGCAGAAAAACGGCATCAAGGCAAATTTCAAAATTCGCCATAACGTGGAAGATGGTAGCGTTCAACTCGCCGACCACTATCAGCAAAATACACCAATCGGCGATGGTCCGGTACTGCTTCCAGACAACCATTACTTGAGTACCCAGTCAGTCCTCTCGAAGGATCCGAATGAGAAACGTGACCACATGGTGCTGCTTGAATTTGTTACGGCGGCTGGCATTACTCATGGTATGGATGAGTTGTATAAGTAATCTCTGTAGCACAAGCCTAATTAAATCCCCCGGTAACCCGGGGGATTTTTGATGTCGTCGTGATCATATGGACTTTGGGCGGCGACGGTTTCATCACGACTTCTTTACTAAAGAATCTCGCAGTTTTGCAAACACGTCGGCCTCTTCAATTGACGCTAAATATTCCTGCCATTCATCGTCATCCAACTCTGCCAAACTCCTGCCTGGAAAAGTATCATAACCGTATACATACAATAGCTCCGTCCAGCCGTGCAAGTTATCGCCGCGCGGCTCATCGGTGATAAATCCGACCTCGTCCGCTGTTAGAATCGTGTCGCTTTCGCCGTCGAAATAACCGAGCCCAAACGAAAATACTGCCCGGCGATCGGTTTCACCTGCCATGAGCTTAATTAAACCTTTATAGCTAAAGCTGTCCAATAGCAATTTAACGAATGGACCCGGAAAACCGCCCAGCGCCGGAATGAAAAAGCCGCGGTCGTCGACTACTAATCGCTTGCCTGGAAAAGCGTGCTTAGCTTGTATGAGCTTCGCTTCAGTAATTTTGCGGATATCCAAGTCGCGCCCCTCGTCGAAGTCGTACTCTAGCTGCCGTAGATCAACCCCTAGTGG</v>
      </c>
      <c r="E20" s="3" t="str">
        <f>""</f>
        <v/>
      </c>
      <c r="F20" s="10" t="s">
        <v>38</v>
      </c>
      <c r="G20" s="3" t="s">
        <v>15</v>
      </c>
      <c r="H20" s="6" t="s">
        <v>24</v>
      </c>
      <c r="I20" s="8" t="s">
        <v>17</v>
      </c>
      <c r="J20" s="3" t="str">
        <f>""</f>
        <v/>
      </c>
      <c r="K20" s="6" t="str">
        <f>""</f>
        <v/>
      </c>
      <c r="L20" s="8" t="str">
        <f>""</f>
        <v/>
      </c>
      <c r="M20" s="10" t="s">
        <v>60</v>
      </c>
    </row>
    <row r="21" spans="1:13">
      <c r="E21" s="3"/>
    </row>
    <row r="22" spans="1:13">
      <c r="A22" s="4" t="s">
        <v>61</v>
      </c>
      <c r="B22" t="s">
        <v>32</v>
      </c>
      <c r="C22" t="s">
        <v>62</v>
      </c>
      <c r="D22" s="12" t="str">
        <f>_xlfn.CONCAT(F22:M22)</f>
        <v>TTATTTGGAACGACGAAGAAAAACGCTACGAACCGGATAAATTCTCTGATAGCTTTGAACATACAGGCGAGGAGCGTTGCGCATGCTGCGGAAAAGAATGGACGGGAATTTATGAAACGACGCAGCAATCTTTTAATGCCAATACACCAACTTGGTCTTGTGATGATTGATTTGCCTGAAGCATGGCATTGCCCATGCTAAAATAGCAACATGACCTATCTCATCATTCTTGGAATCTACCTCGCGATTTTATTTGCGGTGGCATGGTTGAGTCGGCGAAATTTAGGTGTGCCGACATTAGCGCTCGCGGCAGGCGCGTTGCTTGCGGATGCGTGGGCGAGCAGTTTGGCGCCGGTCGTGGCGCAAGCGGGGCTCGTTTTGACGAAACCGCCGCTGACAAGCGTGGTGGCGGCGGTGTTGACGCTGTTGCCGGCGCTCATCGTGATGGTGCGGGCGGGGCGCGCGTCGTCTCGGTGGCGTAGCGTTACGGGAGCGCTTGTATTTGCAGTTTTTGCGGTTATGCTGACGTACGGCGCATTTCGCGCTGCGGTCGAGATGGACGATGCAAGCCGGCAGTACGCAGCGTATATTATGCAGTATCGCCATACGATTATCACAGTGTGCATTGTTTGTGCGGTCATGGAAATTAGTTTTCGGCGCCAACCGCATGCGAGTGCGGCGGATAAAAAGAAGAAATAGAGCGAAGCAACGAACGTAGACGCTGCGATTTCGCAGATTTTTATTGCGTGATAATAAAAACCCACTCCTACGGAGTGGATAGGTTTCAAAAAGTATGGAGGGTCCAGTGAGGCTTGAACTCACGACACCCTGCTTAAAAGGCAGGTGCTCTAACCAGCTGAGCTATGGACCCGAACGATTCGTATTATACCGCTTGTCGGCGGGTGAGTCAAGCTGTGGTACTATCGGGGTTGATCGCCCACCTTGATAAAGACCAGGAAAATTGATATAATCACCTAGTTACTACTAATTTATCTCGAGAACTCGGTTGTTCGTACGGTAGAATGATTAGAGGTTACGAGATTGCACATAAGGAGGAGCTATGACGCAAGAATCGTTGTTGCTGCTGGACCGCATTGATAGCGATGACAGCTACGCCTCACTGCGCAATGACCAGGAGTTTTGGGAACCATTGGCTCGTCGCGCTCTCGAGGAGCTTGGCCTTCCGGTTCCACCGGTTCTTCGTGTCCCAGGCGAGAGCACGAACCCGGTTTTGGTCGGTGAACCGGACCCAGTCATCAAGCTCTTTGGCGAACACTGGTGCGGTCCGGAGTCGCTGGCTAGCGAATCGGAAGCTTACGCAGTTTTGGCAGATGCACCGGTTCCAGTGCCACGTCTTCTGGGTCGCGGTGAACTCCGTCCGGGTACGGGCGCATGGCCATGGCCGTATTTGGTCATGAGCCGCATGACGGGCACTACATGGCGCAGTGCTATGGACGGCACAACGGATCGCAATGCTCTGCTTGCGCTTGCACGCGAACTTGGTCGCGTGCTTGGTCGCTTGCACCGTGTTCCGTTGACTGGTAATACTGTCTTGACCCCACACTCAGAAGTTTTTCCGGAACTTCTCCGCGAACGTCGCGCTGCGACGGTTGAAGATCATCGCGGTTGGGGCTATCTCAGTCCACGCTTGCTGGACCGTCTTGAGGATTGGTTGCCGGACGTTGATACCCTTCTCGCAGGTCGCGAACCACGTTTTGTGCATGGCGACCTTCATGGTACGAATATCTTTGTTGACTTGGCTGCTACTGAAGTGACCGGCATCGTTGATTTCACCGATGTGTATGCGGGTGATAGCCGCTACAGCCTGGTGCAGCTGCACTTGAACGCATTTCGCGGTGATCGCGAGATTCTCGCCGCCCTGCTGGATGGCGCACAGTGGAAACGCACAGAAGACTTTGCGCGTGAATTGCTGGCGTTCACCTTCCTCCATGATTTCGAGGTTTTTGAAGAGACGCCGCTCGACCTCTCAGGCTTCACAGACCCAGAGGAACTCGCTCAATTCCTGTGGGGTCCACCGGATACCGCGCCGGGCGCTTAATGGGGTATATGAAACGCGCGAGCGGCTACAGATTGCGCGACGCGTCGGTAGTAGAATAGCGCGCTGCTATCTGTTATAATCGTAATAAATTGTGATGTAATTAAAACAAAGGAGTCGGTATGTCAGGACACAGCAAATGGGCGACGACGCATCGCCAGAAAGCGATTGTTGATGCTAAGCGCGGCGCTATTTTCACGAAAATCGGTAACCAGATCGCGATTGCGGCGCGCGGCGGTACCGATCCGGCGACGAACTCAGCGCTAGCAATGGCGATCGAAAAAGCAAAAGCTGCTAATATGCCAAATGCCAACATCCAGCGTGCGATTGACCGCGTGAACGATAAAAATGCGGCAGCGCTTGAAGAAGTGACGTATGAGGCGTACGGTCCAGGCGGCGTCGGCATTATTGTTGAGGCGGCGACCGATAATAAAAACCGCACGTATCCGGAAATCCGTACCGCATTGACCAAAAACGGCGGCACAATGGCAGACGCAGGCAGCGTGATGTTCCAGTTTACGCGCAAAGGCGTGATTCGCGTGGCGGCCACCGGTGAGGACGCGCTATTGCAAGTGCTTGATGCCGGCGCGGAAGATGCGGTTGAAGAAAGCGGCGGGCTGACTGTTTACACCGACATGAAAGATCTAGCAAAAGTCCGCGCAGCGCTCGTACAGGCCGGGCTGAACGTTGAAGATGCTGAATTGCAATATGTTGCTAATAACGACGTGCCGGTTGGTGATATTGAGACTGCGCGCAAACTGATGAAGGTGCTAGACGCAGTCGAAGAGCTGGACGACGTCACGAACGTCCATACAAACGCCGACATTACCGTTGACATTGACGAGTAGTTTGCGCGCCGTAATACGCTTTGGTATACTTTACGTATTAAGCGTAAGTAAGGAGATAAGCATGAATGTAATGCGACGCGGACTA</v>
      </c>
      <c r="E22" s="3" t="str">
        <f>""</f>
        <v/>
      </c>
      <c r="F22" s="10" t="s">
        <v>63</v>
      </c>
      <c r="G22" s="3" t="s">
        <v>20</v>
      </c>
      <c r="H22" s="6" t="s">
        <v>16</v>
      </c>
      <c r="I22" s="8" t="str">
        <f>""</f>
        <v/>
      </c>
      <c r="M22" s="10" t="s">
        <v>64</v>
      </c>
    </row>
    <row r="23" spans="1:13">
      <c r="A23" s="4" t="s">
        <v>65</v>
      </c>
      <c r="B23" t="s">
        <v>32</v>
      </c>
      <c r="C23" t="s">
        <v>66</v>
      </c>
      <c r="D23" s="12" t="str">
        <f t="shared" ref="D23:D29" si="1">_xlfn.CONCAT(F23:M23)</f>
        <v>GGTAAAGAGGAGAGTTTGCCGGGCGAATTGTCGGGCGGGCAAGCGCAACGGGCGGCGATTGCGCGGGCGATGGTGATTGAGCCGAAAGTATTGTTTGCTGATGAGCCAACTGGTTCGCTTGATTCGCTCAATTCCGAGAAGGTGATGGAGTTGTTTATCAAAACCGCGAAAGATAATGGCACGACGGTCATTATGGTGACGCATGAGCCGACGATTGCCGCCTATGCCGATCGCGAGATTATTGTTCGCGACGGGCAAATTGCTGGAGGGCGAAAATGAGTATCAGTTGGCTGTTGTTCAAAAAATCTGGCCGCCAATCAATTGGGCGTCTCAGCTGATCGCCCACCTTGATAAAGACCAGGAAAATTGATATAATCACCTAGTTACTACTAATTTATCTCGAGAACTCGGTTGTTCGTACGGTAGAATGATTAGAGGTTACGAGATTGCACATAAGGAGGAGCTATGACGCAAGAATCGTTGTTGCTGCTGGACCGCATTGATAGCGATGACAGCTACGCCTCACTGCGCAATGACCAGGAGTTTTGGGAACCATTGGCTCGTCGCGCTCTCGAGGAGCTTGGCCTTCCGGTTCCACCGGTTCTTCGTGTCCCAGGCGAGAGCACGAACCCGGTTTTGGTCGGTGAACCGGACCCAGTCATCAAGCTCTTTGGCGAACACTGGTGCGGTCCGGAGTCGCTGGCTAGCGAATCGGAAGCTTACGCAGTTTTGGCAGATGCACCGGTTCCAGTGCCACGTCTTCTGGGTCGCGGTGAACTCCGTCCGGGTACGGGCGCATGGCCATGGCCGTATTTGGTCATGAGCCGCATGACGGGCACTACATGGCGCAGTGCTATGGACGGCACAACGGATCGCAATGCTCTGCTTGCGCTTGCACGCGAACTTGGTCGCGTGCTTGGTCGCTTGCACCGTGTTCCGTTGACTGGTAATACTGTCTTGACCCCACACTCAGAAGTTTTTCCGGAACTTCTCCGCGAACGTCGCGCTGCGACGGTTGAAGATCATCGCGGTTGGGGCTATCTCAGTCCACGCTTGCTGGACCGTCTTGAGGATTGGTTGCCGGACGTTGATACCCTTCTCGCAGGTCGCGAACCACGTTTTGTGCATGGCGACCTTCATGGTACGAATATCTTTGTTGACTTGGCTGCTACTGAAGTGACCGGCATCGTTGATTTCACCGATGTGTATGCGGGTGATAGCCGCTACAGCCTGGTGCAGCTGCACTTGAACGCATTTCGCGGTGATCGCGAGATTCTCGCCGCCCTGCTGGATGGCGCACAGTGGAAACGCACAGAAGACTTTGCGCGTGAATTGCTGGCGTTCACCTTCCTCCATGATTTCGAGGTTTTTGAAGAGACGCCGCTCGACCTCTCAGGCTTCACAGACCCAGAGGAACTCGCTCAATTCCTGTGGGGTCCACCGGATACCGCGCCGGGCGCTTAAGTTTATCTTGTGCTGCCGATGATTAAGAAGATAACATCGCTTGAGGAAAACCGGACAGAATAATGGCACGCTCTCCTCTATTGTGCAAACAAAGAGAGTTTAGTAGAATAGAGGAGGTGTGGCTCTTTAGCTCAGTTGGTAGAGCAGAGGCCTGAAGAGCCTTGTGTCACTAGTTCGAGTCTAGTAGGAGCCACCAGAAAAGCACGCTCTAGGATGGTATAGAGGGTGTTTTTCTTTTGCCTTTATTTTCGTATTTTTACCACATACGGTATCATAAGTATATGTTCAAAAAATATGTCCTGAAGAAAATGAAGCGATACGTCATTGACTATTTT</v>
      </c>
      <c r="E23" s="3" t="str">
        <f>""</f>
        <v/>
      </c>
      <c r="F23" s="10" t="s">
        <v>67</v>
      </c>
      <c r="G23" s="3" t="s">
        <v>20</v>
      </c>
      <c r="H23" s="6" t="s">
        <v>16</v>
      </c>
      <c r="I23" s="8" t="str">
        <f>""</f>
        <v/>
      </c>
      <c r="M23" s="10" t="s">
        <v>68</v>
      </c>
    </row>
    <row r="24" spans="1:13">
      <c r="A24" s="4" t="s">
        <v>69</v>
      </c>
      <c r="B24" t="s">
        <v>32</v>
      </c>
      <c r="C24" t="s">
        <v>70</v>
      </c>
      <c r="D24" s="12" t="str">
        <f t="shared" si="1"/>
        <v>GTCGGTGCGCGCAAGGGTGTGCTTGAGGATTTGTTTAACGACTTTAATACGAACCGGGCGCAGGTTTATAAATTTAATTTTATACGCGGCATATTTTTCGGGCTTGGATCGGTGCTGGGTGGTACAGTGCTGATTGCGGGCGCTATTTGGCTGCTGAATCTGACAGGGCAATTCATTCCGGGTATCGCAGGGTTTGTCGATGAAATCGTACGAATCGTGCAGGCGCGCCACTAAAGTATCGTTGATTTTACTACAAAGAAGTTCGTGAAACCGCCAGGCAAAAGCGGTATAATGAGAAGTGATTTATGGGGAGTACACAGACGAAACAGGCGGCATGATCGCCCACCTTGATAAAGACCAGGAAAATTGATATAATCACCTAGTTACTACTAATTTATCTCGAGAACTCGGTTGTTCGTACGGTAGAATGATTAGAGGTTACGAGATTGCACATAAGGAGGAGCTATGACGCAAGAATCGTTGTTGCTGCTGGACCGCATTGATAGCGATGACAGCTACGCCTCACTGCGCAATGACCAGGAGTTTTGGGAACCATTGGCTCGTCGCGCTCTCGAGGAGCTTGGCCTTCCGGTTCCACCGGTTCTTCGTGTCCCAGGCGAGAGCACGAACCCGGTTTTGGTCGGTGAACCGGACCCAGTCATCAAGCTCTTTGGCGAACACTGGTGCGGTCCGGAGTCGCTGGCTAGCGAATCGGAAGCTTACGCAGTTTTGGCAGATGCACCGGTTCCAGTGCCACGTCTTCTGGGTCGCGGTGAACTCCGTCCGGGTACGGGCGCATGGCCATGGCCGTATTTGGTCATGAGCCGCATGACGGGCACTACATGGCGCAGTGCTATGGACGGCACAACGGATCGCAATGCTCTGCTTGCGCTTGCACGCGAACTTGGTCGCGTGCTTGGTCGCTTGCACCGTGTTCCGTTGACTGGTAATACTGTCTTGACCCCACACTCAGAAGTTTTTCCGGAACTTCTCCGCGAACGTCGCGCTGCGACGGTTGAAGATCATCGCGGTTGGGGCTATCTCAGTCCACGCTTGCTGGACCGTCTTGAGGATTGGTTGCCGGACGTTGATACCCTTCTCGCAGGTCGCGAACCACGTTTTGTGCATGGCGACCTTCATGGTACGAATATCTTTGTTGACTTGGCTGCTACTGAAGTGACCGGCATCGTTGATTTCACCGATGTGTATGCGGGTGATAGCCGCTACAGCCTGGTGCAGCTGCACTTGAACGCATTTCGCGGTGATCGCGAGATTCTCGCCGCCCTGCTGGATGGCGCACAGTGGAAACGCACAGAAGACTTTGCGCGTGAATTGCTGGCGTTCACCTTCCTCCATGATTTCGAGGTTTTTGAAGAGACGCCGCTCGACCTCTCAGGCTTCACAGACCCAGAGGAACTCGCTCAATTCCTGTGGGGTCCACCGGATACCGCGCCGGGCGCTTAACAGGATTCGACTTTGGTCTTTTTTGCGCCGGCGCCGGAAAGCGCTGCGCCATAGTGTTTGAGGATATTATTTCGTCAATTCGTACAGCGCGATTCCCGCCGCCACCGATACATTGAACGATTCTTTTTGTCCGCGCATTGGGATTTCGACAATGTCGTCGACTTGGCGCAGCAACTCCGCCGGTACGCCGTAGACCTCTTCGCCGAGTAGCAGCGCGAGTTTTTCGGGCGCTCGGTAGTCTGCGAGATTGATTGAATTTTCTGCTTGCTCAAGCGCCGCGATCCGATAGCCATTTGCTTGCAGCTCGTCAAAATTCGGCGCGTCATGGTATTCAA</v>
      </c>
      <c r="E24" s="3" t="str">
        <f>""</f>
        <v/>
      </c>
      <c r="F24" s="10" t="s">
        <v>71</v>
      </c>
      <c r="G24" s="3" t="s">
        <v>20</v>
      </c>
      <c r="H24" s="6" t="s">
        <v>16</v>
      </c>
      <c r="I24" s="8" t="str">
        <f>""</f>
        <v/>
      </c>
      <c r="M24" s="10" t="s">
        <v>72</v>
      </c>
    </row>
    <row r="25" spans="1:13">
      <c r="A25" s="4" t="s">
        <v>73</v>
      </c>
      <c r="B25" t="s">
        <v>32</v>
      </c>
      <c r="C25" t="s">
        <v>74</v>
      </c>
      <c r="D25" s="12" t="str">
        <f t="shared" si="1"/>
        <v>CTGCGATACGCAGCAAGTCAGCTTGGTGCACCCAGCGCTTTACTACATGATCGTCTAGCCCCGACCGATCGGCGAGCCACATTCGACCGGCCGATGTTGATCCAGCTAAGAGTAGATGTTTTATCGTGTACACACCCGCCCGTGCTAGACGCTCTGCGTCTTGATGAGTTAATGAAATAATATCCGTCAGCTTGCTCATAATCGCCTCCTGATAATATTTACTACCATTTACAGTATACCGCAACAACCCAATCCAGCACAATGCTCTAGCAAAACATAACCATAAGCTTTATAATACAGTTAATATGAAGACGCACGATAAACAATCTATCAAATGATCGCCCACCTTGATAAAGACCAGGAAAATTGATATAATCACCTAGTTACTACTAATTTATCTCGAGAACTCGGTTGTTCGTACGGTAGAATGATTAGAGGTTACGAGATTGCACATAAGGAGGAGCTATGACGCAAGAATCGTTGTTGCTGCTGGACCGCATTGATAGCGATGACAGCTACGCCTCACTGCGCAATGACCAGGAGTTTTGGGAACCATTGGCTCGTCGCGCTCTCGAGGAGCTTGGCCTTCCGGTTCCACCGGTTCTTCGTGTCCCAGGCGAGAGCACGAACCCGGTTTTGGTCGGTGAACCGGACCCAGTCATCAAGCTCTTTGGCGAACACTGGTGCGGTCCGGAGTCGCTGGCTAGCGAATCGGAAGCTTACGCAGTTTTGGCAGATGCACCGGTTCCAGTGCCACGTCTTCTGGGTCGCGGTGAACTCCGTCCGGGTACGGGCGCATGGCCATGGCCGTATTTGGTCATGAGCCGCATGACGGGCACTACATGGCGCAGTGCTATGGACGGCACAACGGATCGCAATGCTCTGCTTGCGCTTGCACGCGAACTTGGTCGCGTGCTTGGTCGCTTGCACCGTGTTCCGTTGACTGGTAATACTGTCTTGACCCCACACTCAGAAGTTTTTCCGGAACTTCTCCGCGAACGTCGCGCTGCGACGGTTGAAGATCATCGCGGTTGGGGCTATCTCAGTCCACGCTTGCTGGACCGTCTTGAGGATTGGTTGCCGGACGTTGATACCCTTCTCGCAGGTCGCGAACCACGTTTTGTGCATGGCGACCTTCATGGTACGAATATCTTTGTTGACTTGGCTGCTACTGAAGTGACCGGCATCGTTGATTTCACCGATGTGTATGCGGGTGATAGCCGCTACAGCCTGGTGCAGCTGCACTTGAACGCATTTCGCGGTGATCGCGAGATTCTCGCCGCCCTGCTGGATGGCGCACAGTGGAAACGCACAGAAGACTTTGCGCGTGAATTGCTGGCGTTCACCTTCCTCCATGATTTCGAGGTTTTTGAAGAGACGCCGCTCGACCTCTCAGGCTTCACAGACCCAGAGGAACTCGCTCAATTCCTGTGGGGTCCACCGGATACCGCGCCGGGCGCTTAAATCAAAGCAAACGGCGTTGATTTACCAGAGATTGACGCCTGGGTATGGCCAGCAGCGCGCGGCGAAGCGCAAACCGCCGAAGAAGCGTGGCACGGGCAAACAAACTAAGGCGTTGTTTCCGTTACAGCTTTTTTCGAATGTAATTTCTGACTATTTTTGCAACTCTGTCGTGCCCGCGCGGTGAAAAATGTAATCCGTCAGACAGTGGAAGCCTACCCAGCACAATCGTATCGCCCAGCTCGGCACGACGCGTTATTAGCTGCTGCTGTACCGCAAGCGACTCCGATGTAAATTCCGGCCCAGATGTATCGTCAACCGCAAACGGTGGTGGCAAA</v>
      </c>
      <c r="E25" s="3" t="str">
        <f>""</f>
        <v/>
      </c>
      <c r="F25" s="10" t="s">
        <v>75</v>
      </c>
      <c r="G25" s="3" t="s">
        <v>20</v>
      </c>
      <c r="H25" s="6" t="s">
        <v>16</v>
      </c>
      <c r="I25" s="8" t="str">
        <f>""</f>
        <v/>
      </c>
      <c r="M25" s="10" t="s">
        <v>76</v>
      </c>
    </row>
    <row r="26" spans="1:13">
      <c r="A26" s="4" t="s">
        <v>77</v>
      </c>
      <c r="B26" t="s">
        <v>32</v>
      </c>
      <c r="C26" t="s">
        <v>78</v>
      </c>
      <c r="D26" s="12" t="str">
        <f t="shared" si="1"/>
        <v>GCGGCGCAACGCAATTACAAACACTAGCGCCCCAGAGAATGCCAGGCCTACAGAACCTCTTGGCAGGAAACGGCTTCTATTTCAGCCGCATGGAAGAGAGCGAGGGCGGGGTTTTGTTTTTGCTATATAAAAAAGATTTGAAAGAAAAAGATAACAAACAAAAAACGGGCCTACCGCCCGAATCTTTACAGAAACATTTTAGCTAATGCTTTATTTTAACCTGTAGTGTTATATTGAGGTACCGAAACGGTACAGTAGAAGTATAGCCAATTAAAACAATATTGTAAACCCCAAAAATAAGCGATATACTAAAAATAATTAAAAGGGGACTTACGTGATCGCCCACCTTGATAAAGACCAGGAAAATTGATATAATCACCTAGTTACTACTAATTTATCTCGAGAACTCGGTTGTTCGTACGGTAGAATGATTAGAGGTTACGAGATTGCACATAAGGAGGAGCTATGACGCAAGAATCGTTGTTGCTGCTGGACCGCATTGATAGCGATGACAGCTACGCCTCACTGCGCAATGACCAGGAGTTTTGGGAACCATTGGCTCGTCGCGCTCTCGAGGAGCTTGGCCTTCCGGTTCCACCGGTTCTTCGTGTCCCAGGCGAGAGCACGAACCCGGTTTTGGTCGGTGAACCGGACCCAGTCATCAAGCTCTTTGGCGAACACTGGTGCGGTCCGGAGTCGCTGGCTAGCGAATCGGAAGCTTACGCAGTTTTGGCAGATGCACCGGTTCCAGTGCCACGTCTTCTGGGTCGCGGTGAACTCCGTCCGGGTACGGGCGCATGGCCATGGCCGTATTTGGTCATGAGCCGCATGACGGGCACTACATGGCGCAGTGCTATGGACGGCACAACGGATCGCAATGCTCTGCTTGCGCTTGCACGCGAACTTGGTCGCGTGCTTGGTCGCTTGCACCGTGTTCCGTTGACTGGTAATACTGTCTTGACCCCACACTCAGAAGTTTTTCCGGAACTTCTCCGCGAACGTCGCGCTGCGACGGTTGAAGATCATCGCGGTTGGGGCTATCTCAGTCCACGCTTGCTGGACCGTCTTGAGGATTGGTTGCCGGACGTTGATACCCTTCTCGCAGGTCGCGAACCACGTTTTGTGCATGGCGACCTTCATGGTACGAATATCTTTGTTGACTTGGCTGCTACTGAAGTGACCGGCATCGTTGATTTCACCGATGTGTATGCGGGTGATAGCCGCTACAGCCTGGTGCAGCTGCACTTGAACGCATTTCGCGGTGATCGCGAGATTCTCGCCGCCCTGCTGGATGGCGCACAGTGGAAACGCACAGAAGACTTTGCGCGTGAATTGCTGGCGTTCACCTTCCTCCATGATTTCGAGGTTTTTGAAGAGACGCCGCTCGACCTCTCAGGCTTCACAGACCCAGAGGAACTCGCTCAATTCCTGTGGGGTCCACCGGATACCGCGCCGGGCGCTTAATCCTTTGGTCGTATGGCGGGCAAATCCCTTGATCCAACCAAGCTGACCTTCGTTTACGAATCTATCACTGGATTGCATTGTCGCAAATTAGACGGAAAATTACTAGAACGGGATCAATAAAATGTCCTGGCGAACCGCCATCGTCAAGAATCGCTGCAAACTAAGCTATAAAAACGACTACATGCTTATCATCAGTGATGGCAGCGAAAAAGCTCTTCATATTAGCGAAATTGGTACCTTGATAATTGAAAATACCGCTGTTAATTTAACAGCCTACTTGCTATGTGAGTTGGCTCGCTACAAGGTGAAAATAATATTCTGCGATCACCAGCGCA</v>
      </c>
      <c r="E26" s="3" t="str">
        <f>""</f>
        <v/>
      </c>
      <c r="F26" s="10" t="s">
        <v>79</v>
      </c>
      <c r="G26" s="3" t="s">
        <v>20</v>
      </c>
      <c r="H26" s="6" t="s">
        <v>16</v>
      </c>
      <c r="I26" s="8" t="str">
        <f>""</f>
        <v/>
      </c>
      <c r="M26" s="10" t="s">
        <v>80</v>
      </c>
    </row>
    <row r="27" spans="1:13">
      <c r="A27" s="4" t="s">
        <v>81</v>
      </c>
      <c r="B27" t="s">
        <v>32</v>
      </c>
      <c r="C27" t="s">
        <v>82</v>
      </c>
      <c r="D27" s="12" t="str">
        <f t="shared" si="1"/>
        <v>GTCAGTTGCCGAGCGGTGCGGTACTGACGGGCGGCACGGCAAACTTAAAAGGAATAGCGGAGTATGCGAAATCGCAGCTGGGCGTTGCTGCACGCGTCGGTAAGCCGCATGGATTTGGCGGTGTAGCAGACGAAATTGATAAACCGCACTTTGCAGCAGCGGTTGGGCTGATGTTGGTTGATGCTGAGGCGGCAACGGTACGTCCGCATGGTGGCAATACGTCGAAAAAGTCGGGTGGATTTATTAAAACGCTTCTGAGCAAATTCAAGCCGTAAGCAAAAGAGTGGTATACTAGTAGGTAACGTGAGGAATAGTAAGGGGTATAAGGAGTTGCATGATCGCCCACCTTGATAAAGACCAGGAAAATTGATATAATCACCTAGTTACTACTAATTTATCTCGAGAACTCGGTTGTTCGTACGGTAGAATGATTAGAGGTTACGAGATTGCACATAAGGAGGAGCTATGACGCAAGAATCGTTGTTGCTGCTGGACCGCATTGATAGCGATGACAGCTACGCCTCACTGCGCAATGACCAGGAGTTTTGGGAACCATTGGCTCGTCGCGCTCTCGAGGAGCTTGGCCTTCCGGTTCCACCGGTTCTTCGTGTCCCAGGCGAGAGCACGAACCCGGTTTTGGTCGGTGAACCGGACCCAGTCATCAAGCTCTTTGGCGAACACTGGTGCGGTCCGGAGTCGCTGGCTAGCGAATCGGAAGCTTACGCAGTTTTGGCAGATGCACCGGTTCCAGTGCCACGTCTTCTGGGTCGCGGTGAACTCCGTCCGGGTACGGGCGCATGGCCATGGCCGTATTTGGTCATGAGCCGCATGACGGGCACTACATGGCGCAGTGCTATGGACGGCACAACGGATCGCAATGCTCTGCTTGCGCTTGCACGCGAACTTGGTCGCGTGCTTGGTCGCTTGCACCGTGTTCCGTTGACTGGTAATACTGTCTTGACCCCACACTCAGAAGTTTTTCCGGAACTTCTCCGCGAACGTCGCGCTGCGACGGTTGAAGATCATCGCGGTTGGGGCTATCTCAGTCCACGCTTGCTGGACCGTCTTGAGGATTGGTTGCCGGACGTTGATACCCTTCTCGCAGGTCGCGAACCACGTTTTGTGCATGGCGACCTTCATGGTACGAATATCTTTGTTGACTTGGCTGCTACTGAAGTGACCGGCATCGTTGATTTCACCGATGTGTATGCGGGTGATAGCCGCTACAGCCTGGTGCAGCTGCACTTGAACGCATTTCGCGGTGATCGCGAGATTCTCGCCGCCCTGCTGGATGGCGCACAGTGGAAACGCACAGAAGACTTTGCGCGTGAATTGCTGGCGTTCACCTTCCTCCATGATTTCGAGGTTTTTGAAGAGACGCCGCTCGACCTCTCAGGCTTCACAGACCCAGAGGAACTCGCTCAATTCCTGTGGGGTCCACCGGATACCGCGCCGGGCGCTTAATTGGAATCAACCGATGGATGACGATGATGATGACACGCCAGCATTTTTGCGCCGCCGCAAGAAACATAAATCATCCGATGAATAGGAGAAGTTTTTCGCGATGCATACGATAAAAATTGGAAATAGCCGCGTCCTTGAGTCGCGCGAGTCGGCGGACGGAATCACAATTCGCCGCCGCCGCGAAACGCTTGATGGCAAGCATCGGTTTACGACGTACGAGCGTGTTGAACGCCCAAATTTGGCGGTAATTAAAAAAGATAGTTCGCGCGAGTTGTTTGAACGGACAAAATTGGCAAACGCAATTCGCCGTTCGGTTGGAAAGTTTTTCAAGTCGG</v>
      </c>
      <c r="E27" s="3" t="str">
        <f>""</f>
        <v/>
      </c>
      <c r="F27" s="10" t="s">
        <v>83</v>
      </c>
      <c r="G27" s="3" t="s">
        <v>20</v>
      </c>
      <c r="H27" s="6" t="s">
        <v>16</v>
      </c>
      <c r="I27" s="8" t="str">
        <f>""</f>
        <v/>
      </c>
      <c r="M27" s="10" t="s">
        <v>84</v>
      </c>
    </row>
    <row r="28" spans="1:13">
      <c r="A28" s="4" t="s">
        <v>85</v>
      </c>
      <c r="B28" t="s">
        <v>32</v>
      </c>
      <c r="C28" t="s">
        <v>86</v>
      </c>
      <c r="D28" s="12" t="str">
        <f t="shared" si="1"/>
        <v>AAGACTTGCCACTTGCCGGCCAAACCGCTTATACTTTAGTGAAAGGGCGCGATACGCCGGCAACGCCGCATGGGTACGCTGGGCGCGCTGGTATTTTTGAAGTGATGGATGTGACCGAAGCAATTCAGAATTTAATTGTGAAACGCGCTACAAGCGCCGAAATACAGCATAAGGCAATTGAGCAAGGCATGATCACGATGCGCCAAGATGGCTATCTGAAGGCGCTAACAGGAATCACTACGTTGGAAGAAGTTAATCGCGTGACGTCGGCAGACACCACATAAAAGAAAGGGAAGGCTATGCAAAACGAAGAACTCATGATGGAAATATTACTTTGATCGCCCACCTTGATAAAGACCAGGAAAATTGATATAATCACCTAGTTACTACTAATTTATCTCGAGAACTCGGTTGTTCGTACGGTAGAATGATTAGAGGTTACGAGATTGCACATAAGGAGGAGCTATGACGCAAGAATCGTTGTTGCTGCTGGACCGCATTGATAGCGATGACAGCTACGCCTCACTGCGCAATGACCAGGAGTTTTGGGAACCATTGGCTCGTCGCGCTCTCGAGGAGCTTGGCCTTCCGGTTCCACCGGTTCTTCGTGTCCCAGGCGAGAGCACGAACCCGGTTTTGGTCGGTGAACCGGACCCAGTCATCAAGCTCTTTGGCGAACACTGGTGCGGTCCGGAGTCGCTGGCTAGCGAATCGGAAGCTTACGCAGTTTTGGCAGATGCACCGGTTCCAGTGCCACGTCTTCTGGGTCGCGGTGAACTCCGTCCGGGTACGGGCGCATGGCCATGGCCGTATTTGGTCATGAGCCGCATGACGGGCACTACATGGCGCAGTGCTATGGACGGCACAACGGATCGCAATGCTCTGCTTGCGCTTGCACGCGAACTTGGTCGCGTGCTTGGTCGCTTGCACCGTGTTCCGTTGACTGGTAATACTGTCTTGACCCCACACTCAGAAGTTTTTCCGGAACTTCTCCGCGAACGTCGCGCTGCGACGGTTGAAGATCATCGCGGTTGGGGCTATCTCAGTCCACGCTTGCTGGACCGTCTTGAGGATTGGTTGCCGGACGTTGATACCCTTCTCGCAGGTCGCGAACCACGTTTTGTGCATGGCGACCTTCATGGTACGAATATCTTTGTTGACTTGGCTGCTACTGAAGTGACCGGCATCGTTGATTTCACCGATGTGTATGCGGGTGATAGCCGCTACAGCCTGGTGCAGCTGCACTTGAACGCATTTCGCGGTGATCGCGAGATTCTCGCCGCCCTGCTGGATGGCGCACAGTGGAAACGCACAGAAGACTTTGCGCGTGAATTGCTGGCGTTCACCTTCCTCCATGATTTCGAGGTTTTTGAAGAGACGCCGCTCGACCTCTCAGGCTTCACAGACCCAGAGGAACTCGCTCAATTCCTGTGGGGTCCACCGGATACCGCGCCGGGCGCTTAAACGATTACGTATGATAACGCACGGGAATTTGCTGTTGATCTGACGGAGTTTGAAAGGTTGATGAGGGGGTAAAGCGTGAAAAAGTTTAACTACGAAGCGCGCGACAAAGCGACGGGTAAAATCGTTAAGTCGCTTGTACAAGCGGATTCTGAAACATCAGCGGCAAAAGTGCTGATTGAGCAGGGTTACATGCCGCTCACAATCAAAGAAGAGGGCGGCGATAACAATGTCTTTGCGCGGTTTGCAAATCGTATTACTAACAAAGACAAAATCGTATTTTCGCGCCAACTTGCGACGTTGATTGGTGCAGGATTGCCGCTCACGCAGAGCTTGCG</v>
      </c>
      <c r="E28" s="3" t="str">
        <f>""</f>
        <v/>
      </c>
      <c r="F28" s="10" t="s">
        <v>87</v>
      </c>
      <c r="G28" s="3" t="s">
        <v>20</v>
      </c>
      <c r="H28" s="6" t="s">
        <v>16</v>
      </c>
      <c r="I28" s="8" t="str">
        <f>""</f>
        <v/>
      </c>
      <c r="M28" s="10" t="s">
        <v>88</v>
      </c>
    </row>
    <row r="29" spans="1:13">
      <c r="A29" s="4" t="s">
        <v>89</v>
      </c>
      <c r="B29" t="s">
        <v>32</v>
      </c>
      <c r="C29" t="s">
        <v>90</v>
      </c>
      <c r="D29" s="12" t="str">
        <f t="shared" si="1"/>
        <v>GCTTTACACCGCCCGACACGCTGTATGGCTTGCCGTTTACTAACAGTGTGCCTCCTGTCGGCGCATAGATGCCAAGTAATGCGCGGATTGTCGTCGTTTTGCCCGATCCGTTGCTGCCGAGAAACCCGAATGTTTCGCCACGATTCACCGTAAAACTTAGATCTTTTATTACTTCAACGTCGCCGAATTTCATCTTGAAATGGTCGACTGCTACAATTGCTTCGTTCATGTGCATATTGTAATATGCGACAACTATCTGTAGCAATAGGCGAACGAAATGCGATATGATAGAAGATATGAAATCATCGTGGAGGTTAGGCGCGGCAGCGTGCGTCTGATCGCCCACCTTGATAAAGACCAGGAAAATTGATATAATCACCTAGTTACTACTAATTTATCTCGAGAACTCGGTTGTTCGTACGGTAGAATGATTAGAGGTTACGAGATTGCACATAAGGAGGAGCTATGACGCAAGAATCGTTGTTGCTGCTGGACCGCATTGATAGCGATGACAGCTACGCCTCACTGCGCAATGACCAGGAGTTTTGGGAACCATTGGCTCGTCGCGCTCTCGAGGAGCTTGGCCTTCCGGTTCCACCGGTTCTTCGTGTCCCAGGCGAGAGCACGAACCCGGTTTTGGTCGGTGAACCGGACCCAGTCATCAAGCTCTTTGGCGAACACTGGTGCGGTCCGGAGTCGCTGGCTAGCGAATCGGAAGCTTACGCAGTTTTGGCAGATGCACCGGTTCCAGTGCCACGTCTTCTGGGTCGCGGTGAACTCCGTCCGGGTACGGGCGCATGGCCATGGCCGTATTTGGTCATGAGCCGCATGACGGGCACTACATGGCGCAGTGCTATGGACGGCACAACGGATCGCAATGCTCTGCTTGCGCTTGCACGCGAACTTGGTCGCGTGCTTGGTCGCTTGCACCGTGTTCCGTTGACTGGTAATACTGTCTTGACCCCACACTCAGAAGTTTTTCCGGAACTTCTCCGCGAACGTCGCGCTGCGACGGTTGAAGATCATCGCGGTTGGGGCTATCTCAGTCCACGCTTGCTGGACCGTCTTGAGGATTGGTTGCCGGACGTTGATACCCTTCTCGCAGGTCGCGAACCACGTTTTGTGCATGGCGACCTTCATGGTACGAATATCTTTGTTGACTTGGCTGCTACTGAAGTGACCGGCATCGTTGATTTCACCGATGTGTATGCGGGTGATAGCCGCTACAGCCTGGTGCAGCTGCACTTGAACGCATTTCGCGGTGATCGCGAGATTCTCGCCGCCCTGCTGGATGGCGCACAGTGGAAACGCACAGAAGACTTTGCGCGTGAATTGCTGGCGTTCACCTTCCTCCATGATTTCGAGGTTTTTGAAGAGACGCCGCTCGACCTCTCAGGCTTCACAGACCCAGAGGAACTCGCTCAATTCCTGTGGGGTCCACCGGATACCGCGCCGGGCGCTTAATTTGCGTGGTAAAAAATACATAAGCAAAATGCTTGCAATATCCATATATAGTGTCTATAGTTTATAGGCAGACGCTACATATATAGCAGTCGAGCAAATAAACATGTGCGCAAATGATTAGTACGACAGCTTATTTTGCCAGAACAAAGGCGGGGTTAGTTTTTTGCGCTCTAATAGGCATCAATAATAAACGGGGGAATATGAGCGATATTACAATCATTAAGCGCGACGGCAGCAAAGAACCGTTTGACGCGAACAAGATCAATCTCGCACTCATGAAGGCGAGCGAGGGTTTGCCGGACCAAATCTCGAAAGTTGTGCAAGTTGCGAGCGAA</v>
      </c>
      <c r="E29" s="3" t="str">
        <f>""</f>
        <v/>
      </c>
      <c r="F29" s="10" t="s">
        <v>91</v>
      </c>
      <c r="G29" s="3" t="s">
        <v>20</v>
      </c>
      <c r="H29" s="6" t="s">
        <v>16</v>
      </c>
      <c r="I29" s="8" t="str">
        <f>""</f>
        <v/>
      </c>
      <c r="M29" s="10" t="s">
        <v>92</v>
      </c>
    </row>
    <row r="30" spans="1:13">
      <c r="A30" s="4"/>
      <c r="E30" s="3" t="str">
        <f>""</f>
        <v/>
      </c>
    </row>
    <row r="31" spans="1:13">
      <c r="A31" s="4" t="s">
        <v>93</v>
      </c>
      <c r="B31" t="s">
        <v>32</v>
      </c>
      <c r="C31" t="s">
        <v>109</v>
      </c>
      <c r="D31" s="12" t="str">
        <f t="shared" ref="D31" si="2">_xlfn.CONCAT(F31:M31)</f>
        <v>CGGCACCAGTAATCCAACCTGTAACCTATTCAGACTGTAAAACGGAAGAAATACCGTTTGAAACACAGTATGAAGGCGACACGGGTCAATACGGCTATACAGAAACAGTAAAACAGCAAGGTGTTGCCGGAAGTAAAAAGATTTGCAAACCAAGCAGATCGGGATATGAGGATAAGGTAGAGGTTATAACTCAGCCAACAGCTCATATCGTTGTTCGTACGCCAAAGCCAGCACCACAGCCAGTTCGGCAACAAGCAACCCATAGGGTCGGAGCGATCTGTCGTGATGGTTGGCGGTCATACGCTACTGGAAGAGGAGCTTGCTCGCACCATGGTGGTGTAGGCGAGTGGTTGTATGAGTGAACGTATGCAAGATAGGACTACTGGTGTACTTATCGCTATTCTGATAGCGGGAGCAGTAGCACTTGTAGCGTATGCGTACAATCATCATTATGGTGATTCCAGTAGTAAGAAACCAGACCATAGTCAAAGTAGGATTAGTAGTCCTTCGGGCACTACTAATCCTAGTAATAGATATTACGATCTTGGCGATACAGATGAAAGCGAAGATGATGTATATTATGCTAATTGCTCTGAAGCTCGTGCGGATGGTGCAGAGTCAATACGGGAAGGTGAACCTGGCTATCGGGAAGAGCTTGACCGAGATGGCGATGGCATAGCATGTGAGCCGTGGCATGGTAGGTGATTCAACCATCAGCTATTTACAACTGATTAGAAAACCGTTATAATTAAACTCATACGCCGTGAGGTCTTTTTAATGGACTGTACCCGCGTGAAAATAATAATTAAATAAGGAGAACTTCTACAAATGACGCAAGAATCGTTGTTGCTGCTGGACCGCATTGATAGCGATGACAGCTACGCCTCACTGCGCAATGACCAGGAGTTTTGGGAACCATTGGCTCGTCGCGCTCTCGAGGAGCTTGGCCTTCCGGTTCCACCGGTTCTTCGTGTCCCAGGCGAGAGCACGAACCCGGTTTTGGTCGGTGAACCGGACCCAGTCATCAAGCTCTTTGGCGAACACTGGTGCGGTCCGGAGTCGCTGGCTAGCGAATCGGAAGCTTACGCAGTTTTGGCAGATGCACCGGTTCCAGTGCCACGTCTTCTGGGTCGCGGTGAACTCCGTCCGGGTACGGGCGCATGGCCATGGCCGTATTTGGTCATGAGCCGCATGACGGGCACTACATGGCGCAGTGCTATGGACGGCACAACGGATCGCAATGCTCTGCTTGCGCTTGCACGCGAACTTGGTCGCGTGCTTGGTCGCTTGCACCGTGTTCCGTTGACTGGTAATACTGTCTTGACCCCACACTCAGAAGTTTTTCCGGAACTTCTCCGCGAACGTCGCGCTGCGACGGTTGAAGATCATCGCGGTTGGGGCTATCTCAGTCCACGCTTGCTGGACCGTCTTGAGGATTGGTTGCCGGACGTTGATACCCTTCTCGCAGGTCGCGAACCACGTTTTGTGCATGGCGACCTTCATGGTACGAATATCTTTGTTGACTTGGCTGCTACTGAAGTGACCGGCATCGTTGATTTCACCGATGTGTATGCGGGTGATAGCCGCTACAGCCTGGTGCAGCTGCACTTGAACGCATTTCGCGGTGATCGCGAGATTCTCGCCGCCCTGCTGGATGGCGCACAGTGGAAACGCACAGAAGACTTTGCGCGTGAATTGCTGGCGTTCACCTTCCTCCATGATTTCGAGGTTTTTGAAGAGACGCCGCTCGACCTCTCAGGCTTCACAGACCCAGAGGAACTCGCTCAATTCCTGTGGGGTCCACCGGATACCGCGCCGGGCGCTTAATCTCTGTAGCACAAGCCTAATTAAATCCCCCGGTAACCCGGGGGATTTTTGATGTCGTCGTGATGACAAATTGCCTCTGCCTCTACAGATTGCAAGTATGAAAGACTTTATAGGCCATTACCTCTGCCGTGATTGTCAAGTAGGATCTCTGCGTACATGTAAGATGCGCTGTCTTATGGTCTAGAATTTAGCCACTTACCCTTATGAAGTAGCAGTATTCCGCAATGACTAGGAATTGTGAGCTGCCCGTTTTTTCTGATAATAGAGCGGTGAGGGTGGGTTGAGGCGATGATCTCGGTATGTTCTGGGATAAAAAAATGTTGTGGTGCATCAGCGAAGTTAATATAAATATAAGCCCGCTCGCTGCCTAGCTCTCGTTTGATACCGAGGACAAATCCATTACCGGTGTTAATCACTTCGAGCGTGCCGTGCTGCAATACTGGCATACTCAGCCGCAGGTGAAGCAGCCGTCGGTGTAGATGTAGGAGTGAGTCAGGGTGCATGGCCTGCGTCAGGACGTTGGTTCTTATCGCGTTGGCGTGAACAGGCAGCCATGGCTGTACGCTTGAGAATCCAGCAAACTGCGTATCGTCCCATTGCATCGGCGTGCGCTCCAGGTCGCGGCTGTCGATAGTGGAATTGACGGGACTGAAATTGTCCTGAATATCATCAGCAGTCAGCTCGCCATTGGTCATACC</v>
      </c>
      <c r="E31" s="3" t="str">
        <f>""</f>
        <v/>
      </c>
      <c r="F31" s="10" t="s">
        <v>94</v>
      </c>
      <c r="G31" s="3" t="s">
        <v>15</v>
      </c>
      <c r="H31" s="6" t="s">
        <v>16</v>
      </c>
      <c r="I31" s="8" t="s">
        <v>17</v>
      </c>
      <c r="J31" s="3" t="str">
        <f>""</f>
        <v/>
      </c>
      <c r="K31" s="6" t="str">
        <f>""</f>
        <v/>
      </c>
      <c r="L31" s="8" t="str">
        <f>""</f>
        <v/>
      </c>
      <c r="M31" s="10" t="s">
        <v>95</v>
      </c>
    </row>
    <row r="33" spans="1:13">
      <c r="A33" s="4" t="s">
        <v>103</v>
      </c>
      <c r="B33" t="s">
        <v>32</v>
      </c>
      <c r="C33" t="s">
        <v>101</v>
      </c>
      <c r="D33" s="12" t="str">
        <f t="shared" ref="D33:D34" si="3">_xlfn.CONCAT(F33:M33)</f>
        <v>AAATTGCTGCGGCGACTCTGGAAAAAATTTGGCCGGAACTTTTTGACACTTATAAACTTAGGCGGATGAAAGGCTGTTTTATTGACGATAATGGTGTGCGACATCATTTGGAGGCAACGAAAAATCAGATTCAAATAGCTAATTCTGCGGCGGAAGAGCCAGCAAAAATTGTGCTAATTGGTGAACGTGCGGACGAAATTACGCGTGAAGTTTTGTCTGCGCAATTGATGATGTTTGAATAAAAGTTCGCTTTCGTCGTTTCCGACTCATCAGCATAGACACGCATCTATGGAGCAAACAGACCAGCAGTGTTTACATAATTGCCGTCTTCCACTATAATTATAGGCAACGCGCGACGTGTTTTGTCTGAGGTGCTTTAGTATCTCGGCGGCAGCTCGCGTCGTGAATATCATCAATATTAAGTTAGGAGAAATACCTCTATGACGCAAGAATCGTTGTTGCTGCTGGACCGCATTGATAGCGATGACAGCTACGCCTCACTGCGCAATGACCAGGAGTTTTGGGAACCATTGGCTCGTCGCGCTCTCGAGGAGCTTGGCCTTCCGGTTCCACCGGTTCTTCGTGTCCCAGGCGAGAGCACGAACCCGGTTTTGGTCGGTGAACCGGACCCAGTCATCAAGCTCTTTGGCGAACACTGGTGCGGTCCGGAGTCGCTGGCTAGCGAATCGGAAGCTTACGCAGTTTTGGCAGATGCACCGGTTCCAGTGCCACGTCTTCTGGGTCGCGGTGAACTCCGTCCGGGTACGGGCGCATGGCCATGGCCGTATTTGGTCATGAGCCGCATGACGGGCACTACATGGCGCAGTGCTATGGACGGCACAACGGATCGCAATGCTCTGCTTGCGCTTGCACGCGAACTTGGTCGCGTGCTTGGTCGCTTGCACCGTGTTCCGTTGACTGGTAATACTGTCTTGACCCCACACTCAGAAGTTTTTCCGGAACTTCTCCGCGAACGTCGCGCTGCGACGGTTGAAGATCATCGCGGTTGGGGCTATCTCAGTCCACGCTTGCTGGACCGTCTTGAGGATTGGTTGCCGGACGTTGATACCCTTCTCGCAGGTCGCGAACCACGTTTTGTGCATGGCGACCTTCATGGTACGAATATCTTTGTTGACTTGGCTGCTACTGAAGTGACCGGCATCGTTGATTTCACCGATGTGTATGCGGGTGATAGCCGCTACAGCCTGGTGCAGCTGCACTTGAACGCATTTCGCGGTGATCGCGAGATTCTCGCCGCCCTGCTGGATGGCGCACAGTGGAAACGCACAGAAGACTTTGCGCGTGAATTGCTGGCGTTCACCTTCCTCCATGATTTCGAGGTTTTTGAAGAGACGCCGCTCGACCTCTCAGGCTTCACAGACCCAGAGGAACTCGCTCAATTCCTGTGGGGTCCACCGGATACCGCGCCGGGCGCTTAACCGATCGCTACTTTTGCAACAATACCCCGCTTGTGTAGGCGGGGTATTTTGGTTGTATTATGACAAGTGAGAGAATCTGACGGAGAGTCTACAGACTCGCCATGTTTGCGATGTTATTGCCTGCTACTCCTGGTTGTTGGAGAAGTAGACGACAATGCAAGGGTCGGTGGTAGCTACCCACGGGTTGGATTCTGTGTAGCTGAATTCAACGTCACGAACCTTCTCCTCAAGGCTTTGGAGCTCTTTAAGGAGCTCCTTGCGGCACTCAGAATTGTTTGCGACTGCTGAGGTGATTAGAAGGTCATGGTCATAGATACAGATCTCGTCTGGAAGCTTACCTTTCATAAGGTATTCATTGATT</v>
      </c>
      <c r="E33" s="3" t="str">
        <f>""</f>
        <v/>
      </c>
      <c r="F33" s="10" t="s">
        <v>105</v>
      </c>
      <c r="G33" s="3" t="s">
        <v>99</v>
      </c>
      <c r="H33" s="6" t="s">
        <v>16</v>
      </c>
      <c r="I33" s="8" t="s">
        <v>100</v>
      </c>
      <c r="M33" s="10" t="s">
        <v>106</v>
      </c>
    </row>
    <row r="34" spans="1:13">
      <c r="A34" s="4" t="s">
        <v>104</v>
      </c>
      <c r="B34" t="s">
        <v>32</v>
      </c>
      <c r="C34" t="s">
        <v>102</v>
      </c>
      <c r="D34" s="12" t="str">
        <f t="shared" si="3"/>
        <v>GCCGGGCTGCACGCAGATGTCGTTCGGAGACTACTGGAAACTACGCCACCACGAATTATTTACCTCAGCTGCAACCCCGTCACCCAAGCCCGAGACGTCAGTCTACTTCAGGAAAAATACGAAATCACACATCATCAAGGCTACAATTTCTTCCCGAGGACGCCGCATATTGAGCATTTGGTGGTACTTGATAAAAAGTAAATAAGAATACATAGCATTGACAAAATGTAAAATATTTGGTATATTAATAACATGCTTTATGATAATCCAACCACAAGAGAACGTTCGGGATGTATAAATGACCAGCAGTGTTTACATAATTGCCGTCTTCCACTATAATTATAGGCAACGCGCGACGTGTTTTGTCTGAGGTGCTTTAGTATCTCGGCGGCAGCTCGCGTCGTGAATATCATCAATATTAAGTTAGGAGAAATACCTCTATGACGCAAGAATCGTTGTTGCTGCTGGACCGCATTGATAGCGATGACAGCTACGCCTCACTGCGCAATGACCAGGAGTTTTGGGAACCATTGGCTCGTCGCGCTCTCGAGGAGCTTGGCCTTCCGGTTCCACCGGTTCTTCGTGTCCCAGGCGAGAGCACGAACCCGGTTTTGGTCGGTGAACCGGACCCAGTCATCAAGCTCTTTGGCGAACACTGGTGCGGTCCGGAGTCGCTGGCTAGCGAATCGGAAGCTTACGCAGTTTTGGCAGATGCACCGGTTCCAGTGCCACGTCTTCTGGGTCGCGGTGAACTCCGTCCGGGTACGGGCGCATGGCCATGGCCGTATTTGGTCATGAGCCGCATGACGGGCACTACATGGCGCAGTGCTATGGACGGCACAACGGATCGCAATGCTCTGCTTGCGCTTGCACGCGAACTTGGTCGCGTGCTTGGTCGCTTGCACCGTGTTCCGTTGACTGGTAATACTGTCTTGACCCCACACTCAGAAGTTTTTCCGGAACTTCTCCGCGAACGTCGCGCTGCGACGGTTGAAGATCATCGCGGTTGGGGCTATCTCAGTCCACGCTTGCTGGACCGTCTTGAGGATTGGTTGCCGGACGTTGATACCCTTCTCGCAGGTCGCGAACCACGTTTTGTGCATGGCGACCTTCATGGTACGAATATCTTTGTTGACTTGGCTGCTACTGAAGTGACCGGCATCGTTGATTTCACCGATGTGTATGCGGGTGATAGCCGCTACAGCCTGGTGCAGCTGCACTTGAACGCATTTCGCGGTGATCGCGAGATTCTCGCCGCCCTGCTGGATGGCGCACAGTGGAAACGCACAGAAGACTTTGCGCGTGAATTGCTGGCGTTCACCTTCCTCCATGATTTCGAGGTTTTTGAAGAGACGCCGCTCGACCTCTCAGGCTTCACAGACCCAGAGGAACTCGCTCAATTCCTGTGGGGTCCACCGGATACCGCGCCGGGCGCTTAACCGATCGCTACTTTTGCAACAATACCCCGCTTGTGTAGGCGGGGTATTTTGGTTGTATTATCAGAAATTGAAAATCCAGAGGTACCAGGAGAAGTGACAGTCAGAGACTTGGCTCTAGAAGCTATATTAAATAGTTTACCCGACAGAAGTGGAAATTCTTCGTCCGACACGTCGAGCGATAAATAGTTGAGTCAGCGTCGCGAGAATAATCACGCCAATCGCTGGCCACATGATAAATAAATTAGGCACCGTAAAGTCGAAGAAATCTCTCAAGAAACCAAAGCCGAAGCTACCTGCCGCCACAACAACCACCGACAATAAGTATAATAGTCGGGCGCGCTTGGCGGCTTTATCGATAGTG</v>
      </c>
      <c r="E34" s="3" t="str">
        <f>""</f>
        <v/>
      </c>
      <c r="F34" s="10" t="s">
        <v>107</v>
      </c>
      <c r="G34" s="3" t="s">
        <v>99</v>
      </c>
      <c r="H34" s="6" t="s">
        <v>16</v>
      </c>
      <c r="I34" s="8" t="s">
        <v>100</v>
      </c>
      <c r="M34" s="10" t="s">
        <v>108</v>
      </c>
    </row>
  </sheetData>
  <pageMargins left="0.7" right="0.7" top="0.75" bottom="0.75" header="0.3" footer="0.3"/>
  <pageSetup orientation="portrait" r:id="rId1"/>
  <legacyDrawing r:id="rId2"/>
</worksheet>
</file>

<file path=docMetadata/LabelInfo.xml><?xml version="1.0" encoding="utf-8"?>
<clbl:labelList xmlns:clbl="http://schemas.microsoft.com/office/2020/mipLabelMetadata">
  <clbl:label id="{f6b6dd5b-f02f-441a-99a0-162ac5060bd2}" enabled="0" method="" siteId="{f6b6dd5b-f02f-441a-99a0-162ac5060bd2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arry Gallagher</dc:creator>
  <cp:keywords/>
  <dc:description/>
  <cp:lastModifiedBy>Larry Gallagher</cp:lastModifiedBy>
  <cp:revision/>
  <dcterms:created xsi:type="dcterms:W3CDTF">2023-04-28T22:09:21Z</dcterms:created>
  <dcterms:modified xsi:type="dcterms:W3CDTF">2023-06-29T22:04:13Z</dcterms:modified>
  <cp:category/>
  <cp:contentStatus/>
</cp:coreProperties>
</file>